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Sheet1" sheetId="1" state="visible" r:id="rId2"/>
    <sheet name="Chart1" sheetId="2" state="visible" r:id="rId3"/>
    <sheet name="Sheet2" sheetId="3" state="visible" r:id="rId4"/>
    <sheet name="Sheet3" sheetId="4" state="visible" r:id="rId5"/>
  </sheets>
  <definedNames>
    <definedName function="false" hidden="true" localSheetId="2" name="_xlnm._FilterDatabase" vbProcedure="false">Sheet2!$A$1:$C$1</definedName>
    <definedName function="false" hidden="false" localSheetId="0" name="Excel_BuiltIn__FilterDatabase" vbProcedure="false">Sheet1!$A$1:$F$2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628">
  <si>
    <t xml:space="preserve">TAG</t>
  </si>
  <si>
    <t xml:space="preserve">VMP</t>
  </si>
  <si>
    <t xml:space="preserve">VSU</t>
  </si>
  <si>
    <t xml:space="preserve">Unigene</t>
  </si>
  <si>
    <t xml:space="preserve">Description</t>
  </si>
  <si>
    <t xml:space="preserve">Genomic BLAST</t>
  </si>
  <si>
    <t xml:space="preserve">ATAACACATAAAAAAAA</t>
  </si>
  <si>
    <t xml:space="preserve">11317</t>
  </si>
  <si>
    <t xml:space="preserve">protein tyrosine phosphatase, non-receptor type 1</t>
  </si>
  <si>
    <t xml:space="preserve">GACTTTGGAAAACATTT</t>
  </si>
  <si>
    <t xml:space="preserve">2953</t>
  </si>
  <si>
    <t xml:space="preserve">collagen, type 1, alpha 1</t>
  </si>
  <si>
    <t xml:space="preserve">GGCTATGTAAAATTTTC</t>
  </si>
  <si>
    <t xml:space="preserve">106103</t>
  </si>
  <si>
    <t xml:space="preserve">decorin</t>
  </si>
  <si>
    <t xml:space="preserve">TTTGGTTTTCCAAAAAG</t>
  </si>
  <si>
    <t xml:space="preserve">107239</t>
  </si>
  <si>
    <t xml:space="preserve">procollagen, type I, alpha 2</t>
  </si>
  <si>
    <t xml:space="preserve">CGAACTCTCACAGTGAT</t>
  </si>
  <si>
    <t xml:space="preserve">98989</t>
  </si>
  <si>
    <t xml:space="preserve">secreted acidic cysteine rich glycoprotein</t>
  </si>
  <si>
    <t xml:space="preserve">TGTTCCTCTTGCTTTAA</t>
  </si>
  <si>
    <t xml:space="preserve">3247</t>
  </si>
  <si>
    <t xml:space="preserve">collagen, type III, alpha 1</t>
  </si>
  <si>
    <t xml:space="preserve">TGCTACCCTTCTAAAAA</t>
  </si>
  <si>
    <t xml:space="preserve">98160</t>
  </si>
  <si>
    <t xml:space="preserve">smooth muscle alpha-actin</t>
  </si>
  <si>
    <t xml:space="preserve">CATTTTCTGGCAAAATC</t>
  </si>
  <si>
    <t xml:space="preserve">964</t>
  </si>
  <si>
    <t xml:space="preserve">insulin-like growth factor 2</t>
  </si>
  <si>
    <t xml:space="preserve">TGGAAATGAAAAAAAAA</t>
  </si>
  <si>
    <t xml:space="preserve">TGGAAATGACCCAAAAA</t>
  </si>
  <si>
    <t xml:space="preserve">GATCACCTGTTTTATAC</t>
  </si>
  <si>
    <t xml:space="preserve">17012</t>
  </si>
  <si>
    <t xml:space="preserve">Rn. similar to microfibril-associated glycoprotein 1 (LOC313662), mRNA</t>
  </si>
  <si>
    <t xml:space="preserve">TAGAATTCAGATTCCCC</t>
  </si>
  <si>
    <t xml:space="preserve">1046</t>
  </si>
  <si>
    <t xml:space="preserve">transforming growth factor, beta induced, 68 kDa</t>
  </si>
  <si>
    <t xml:space="preserve">AGAGAGGCAGCAGAGAA</t>
  </si>
  <si>
    <t xml:space="preserve">12328</t>
  </si>
  <si>
    <t xml:space="preserve">Rn. similar to RIKEN cDNA 1110007F23 (LOC287382), mRNA</t>
  </si>
  <si>
    <t xml:space="preserve">TGGAAATGACCCAACGC</t>
  </si>
  <si>
    <t xml:space="preserve">CCCAATGGCCCAATAAA</t>
  </si>
  <si>
    <t xml:space="preserve">11889</t>
  </si>
  <si>
    <t xml:space="preserve">Rn. similar to procollagen, type VI, alpha 2 (LOC361821), mRNA</t>
  </si>
  <si>
    <t xml:space="preserve">TACATTTTCATATGAAA</t>
  </si>
  <si>
    <t xml:space="preserve">8527</t>
  </si>
  <si>
    <t xml:space="preserve">Rn. transcribed sequence with strong similarity to protein pir:S55054 (H.sapiens) S55054 Sm protein G (small nuclear ribonucleoprotein polypeptide G)</t>
  </si>
  <si>
    <t xml:space="preserve">CCCTGAGTCCACACCGG</t>
  </si>
  <si>
    <t xml:space="preserve">94978</t>
  </si>
  <si>
    <t xml:space="preserve">actin, beta</t>
  </si>
  <si>
    <t xml:space="preserve">115044</t>
  </si>
  <si>
    <t xml:space="preserve">Rn. transcribed sequence with moderate similarity to protein pir:S50866 (H.sapiens) S50866 translation initiation factor 4E-binding protein 1</t>
  </si>
  <si>
    <t xml:space="preserve">ACAAATAAACCAACTTT</t>
  </si>
  <si>
    <t xml:space="preserve">47029</t>
  </si>
  <si>
    <t xml:space="preserve">SEC61, alpha subunit (S. cerevisiae)</t>
  </si>
  <si>
    <t xml:space="preserve">GGAAATGGCAAAAAGTA</t>
  </si>
  <si>
    <t xml:space="preserve">6422</t>
  </si>
  <si>
    <t xml:space="preserve">matrix metalloproteinase 2 (72 KDa type IV collagenase)</t>
  </si>
  <si>
    <t xml:space="preserve">ACCCGCCGGGCAGCTTC</t>
  </si>
  <si>
    <t xml:space="preserve">multiple genomic hits</t>
  </si>
  <si>
    <t xml:space="preserve">TCTCACCAACCCCACCT</t>
  </si>
  <si>
    <t xml:space="preserve">54384</t>
  </si>
  <si>
    <t xml:space="preserve">elastin</t>
  </si>
  <si>
    <t xml:space="preserve">ATGTAGTAGTGTCTTAC</t>
  </si>
  <si>
    <t xml:space="preserve">33807</t>
  </si>
  <si>
    <t xml:space="preserve">Rn. similar to CCT (chaperonin containing TCP-1) zeta subunit (LOC288620), mRNA</t>
  </si>
  <si>
    <t xml:space="preserve">94022</t>
  </si>
  <si>
    <t xml:space="preserve">RNA binding protein p45AUF1</t>
  </si>
  <si>
    <t xml:space="preserve">CTAATAAATGTTTTTGG</t>
  </si>
  <si>
    <t xml:space="preserve">109804</t>
  </si>
  <si>
    <t xml:space="preserve">Rn. transcribed sequences</t>
  </si>
  <si>
    <t xml:space="preserve">unique hit, 500bp from DREV1 locus</t>
  </si>
  <si>
    <t xml:space="preserve">TGTATAAAAATAAAAAA</t>
  </si>
  <si>
    <t xml:space="preserve">101146</t>
  </si>
  <si>
    <t xml:space="preserve">Rn. similar to Polymorphic tumor rejection antigen 1 (LOC362862), mRNA</t>
  </si>
  <si>
    <t xml:space="preserve">CCTAGCCCCTCCCACCA</t>
  </si>
  <si>
    <t xml:space="preserve">7961</t>
  </si>
  <si>
    <t xml:space="preserve">Rn. similar to latent transforming growth factor-beta binding protein 4S (LOC292734), mRNA</t>
  </si>
  <si>
    <t xml:space="preserve">TTTGGTTTTCCAAAAAA</t>
  </si>
  <si>
    <t xml:space="preserve">ATATAATGAATAATAAT</t>
  </si>
  <si>
    <t xml:space="preserve">14547</t>
  </si>
  <si>
    <t xml:space="preserve">delta-like homolog (Drosophila)</t>
  </si>
  <si>
    <t xml:space="preserve">TTCAATTAAAATCAGTT</t>
  </si>
  <si>
    <t xml:space="preserve">19642</t>
  </si>
  <si>
    <t xml:space="preserve">Rn. similar to Ik protein (LOC291659), mRNA</t>
  </si>
  <si>
    <t xml:space="preserve">CACTCATTTAAAAATAA</t>
  </si>
  <si>
    <t xml:space="preserve">2862</t>
  </si>
  <si>
    <t xml:space="preserve">calpain 6</t>
  </si>
  <si>
    <t xml:space="preserve">TATTTCAGTGAAATATT</t>
  </si>
  <si>
    <t xml:space="preserve">3313</t>
  </si>
  <si>
    <t xml:space="preserve">adenylyl cyclase 6</t>
  </si>
  <si>
    <t xml:space="preserve">AAATAAAGTCTGAAAAC</t>
  </si>
  <si>
    <t xml:space="preserve">2163</t>
  </si>
  <si>
    <t xml:space="preserve">agrin</t>
  </si>
  <si>
    <t xml:space="preserve">TGGAAAACACCAAATAA</t>
  </si>
  <si>
    <t xml:space="preserve">22352</t>
  </si>
  <si>
    <t xml:space="preserve">Rn. similar to gamma-filamin (LOC362332), mRNA</t>
  </si>
  <si>
    <t xml:space="preserve">TTTTAAAATAAACAATT</t>
  </si>
  <si>
    <t xml:space="preserve">37666</t>
  </si>
  <si>
    <t xml:space="preserve">Rn. similar to tweety homolog 2 (LOC304315), mRNA , RIKENcDNA 2900029G13</t>
  </si>
  <si>
    <t xml:space="preserve">AATAAACATTTATTATT</t>
  </si>
  <si>
    <t xml:space="preserve">2816</t>
  </si>
  <si>
    <t xml:space="preserve">Ras-related GTP-binding protein ragA</t>
  </si>
  <si>
    <t xml:space="preserve">GTAATCCTGCTCAGTAC</t>
  </si>
  <si>
    <t xml:space="preserve">no hit in rat genome,PRESENT IN DIFF PATENT SEQ</t>
  </si>
  <si>
    <t xml:space="preserve">GCCTCCACGTAATTATT</t>
  </si>
  <si>
    <t xml:space="preserve">No exact hit in rat genome</t>
  </si>
  <si>
    <t xml:space="preserve">TAACAGAAGTCCAGAAG</t>
  </si>
  <si>
    <t xml:space="preserve">2875</t>
  </si>
  <si>
    <t xml:space="preserve">collagen, type V, alpha 2</t>
  </si>
  <si>
    <t xml:space="preserve">TATAACGAGCCAATATC</t>
  </si>
  <si>
    <t xml:space="preserve">54261</t>
  </si>
  <si>
    <t xml:space="preserve">four and a half LIM domains 1</t>
  </si>
  <si>
    <t xml:space="preserve">TGAAAGCCCCACTGAAC</t>
  </si>
  <si>
    <t xml:space="preserve">unique hit, close to novel transcript with similarity to NIPSNAP2 protein </t>
  </si>
  <si>
    <t xml:space="preserve">AATAAATGACCCTATCT</t>
  </si>
  <si>
    <t xml:space="preserve">8685</t>
  </si>
  <si>
    <t xml:space="preserve">Rn. transcribed sequence with moderate similarity to protein ref:NP_001488.2 (H.sapiens) UDP-Gal:betaGlcNAc beta 1,4- galactosyltransferase 1, </t>
  </si>
  <si>
    <t xml:space="preserve">unique hit, 2.5kb from N-acetylglucosamine galactosyltransferase</t>
  </si>
  <si>
    <t xml:space="preserve">CCTCGGGGGCACCTAGA</t>
  </si>
  <si>
    <t xml:space="preserve">unique hit, close to mouse fibulin gene</t>
  </si>
  <si>
    <t xml:space="preserve">AAGCTGGTTTATAATAA</t>
  </si>
  <si>
    <t xml:space="preserve">3437</t>
  </si>
  <si>
    <t xml:space="preserve">small nuclear ribonucleoprotein polypeptides B and B1</t>
  </si>
  <si>
    <t xml:space="preserve">CATCAAGCCAAATATAC</t>
  </si>
  <si>
    <t xml:space="preserve">ACAAAGGTTAAAAAAAA</t>
  </si>
  <si>
    <t xml:space="preserve">2517</t>
  </si>
  <si>
    <t xml:space="preserve">Rn. similar to LIM domain only 4; LIM only 4; ethanol induced 4 (LOC362051), mRNA</t>
  </si>
  <si>
    <t xml:space="preserve">AGATGTACTGTACCTTT</t>
  </si>
  <si>
    <t xml:space="preserve">7055</t>
  </si>
  <si>
    <t xml:space="preserve">Rn. similar to VE-cadherin (LOC307618), mRNA</t>
  </si>
  <si>
    <t xml:space="preserve">CTCTGACTTTACCCTGT</t>
  </si>
  <si>
    <t xml:space="preserve">2269</t>
  </si>
  <si>
    <t xml:space="preserve">basigin</t>
  </si>
  <si>
    <t xml:space="preserve">GCTTAGCCATTTCCTGT</t>
  </si>
  <si>
    <t xml:space="preserve">91417</t>
  </si>
  <si>
    <t xml:space="preserve">Rn. similar to microtubule-associated protein 4 (LOC367171), mRNA</t>
  </si>
  <si>
    <t xml:space="preserve">CGTTTGTCCGCACATTA</t>
  </si>
  <si>
    <t xml:space="preserve">774</t>
  </si>
  <si>
    <t xml:space="preserve">laminin, beta 2</t>
  </si>
  <si>
    <t xml:space="preserve">CTGGGGCATCCGTAGAT</t>
  </si>
  <si>
    <t xml:space="preserve">no hit in rat genome, mitochondrial sequence</t>
  </si>
  <si>
    <t xml:space="preserve">GGCCTGGGTTACTTTAC</t>
  </si>
  <si>
    <t xml:space="preserve">102346</t>
  </si>
  <si>
    <t xml:space="preserve">Rn. similar to hypothetical protein 5730443G10 (LOC303260), mRNA</t>
  </si>
  <si>
    <t xml:space="preserve">unique hit, close to novel transcript with homology to sperm associated antigen 7</t>
  </si>
  <si>
    <t xml:space="preserve">TTTTTACTGATGTTCGT</t>
  </si>
  <si>
    <t xml:space="preserve">8450</t>
  </si>
  <si>
    <t xml:space="preserve">Rn. similar to integral membrane protein 2C (LOC301575), mRNA</t>
  </si>
  <si>
    <t xml:space="preserve">ATGACTGAGCCCCTAAT</t>
  </si>
  <si>
    <t xml:space="preserve">2595</t>
  </si>
  <si>
    <t xml:space="preserve">Rn. similar to divalent cation tolerant protein CUTA (LOC294288), mRNA</t>
  </si>
  <si>
    <t xml:space="preserve">CACTTCCTCCTGGGTTT</t>
  </si>
  <si>
    <t xml:space="preserve">106701</t>
  </si>
  <si>
    <t xml:space="preserve">Rn. similar to Ierepo4-pending protein (LOC304839), mRNA</t>
  </si>
  <si>
    <t xml:space="preserve">GATGAAGACTGCCTGTT</t>
  </si>
  <si>
    <t xml:space="preserve">8538</t>
  </si>
  <si>
    <t xml:space="preserve">splicing factor, arginine/serine-rich (transformer 2 Drosophila homolog) 10</t>
  </si>
  <si>
    <t xml:space="preserve">GCCCGTGCCACCCTTGC</t>
  </si>
  <si>
    <t xml:space="preserve">1226</t>
  </si>
  <si>
    <t xml:space="preserve">Rn. similar to GAMM1 protein (LOC300258), mRNA</t>
  </si>
  <si>
    <t xml:space="preserve">TAAATATCTGTGTCCCC</t>
  </si>
  <si>
    <t xml:space="preserve">29232</t>
  </si>
  <si>
    <t xml:space="preserve">step II splicing factor SLU7</t>
  </si>
  <si>
    <t xml:space="preserve">TGTATTACAGTGGTATT</t>
  </si>
  <si>
    <t xml:space="preserve">7967</t>
  </si>
  <si>
    <t xml:space="preserve">Rn. similar to SON protein (LOC304092), mRNA</t>
  </si>
  <si>
    <t xml:space="preserve">TGTTAGAGTCTAATCTG</t>
  </si>
  <si>
    <t xml:space="preserve">16968</t>
  </si>
  <si>
    <t xml:space="preserve">uniqueht hit, 1.5kb from retinol dehydrogenase10</t>
  </si>
  <si>
    <t xml:space="preserve">GATAAAGCAAGATTTCC</t>
  </si>
  <si>
    <t xml:space="preserve">120904</t>
  </si>
  <si>
    <t xml:space="preserve">Rn. transcribed sequence with weak similarity to protein ref:NP_116255.1 (H.sapiens) hypothetical protein FLJ14957 [Homo sapiens]</t>
  </si>
  <si>
    <t xml:space="preserve">GGGATTTGTGGGGGCAG</t>
  </si>
  <si>
    <t xml:space="preserve">2458</t>
  </si>
  <si>
    <t xml:space="preserve">tubulin, beta 5</t>
  </si>
  <si>
    <t xml:space="preserve">GGTACCTTACTTTCCTC</t>
  </si>
  <si>
    <t xml:space="preserve">3552</t>
  </si>
  <si>
    <t xml:space="preserve">Rn. similar to CG14967-PA (LOC303280), mRNA</t>
  </si>
  <si>
    <t xml:space="preserve">GTCATTTTCTAGTTTTT</t>
  </si>
  <si>
    <t xml:space="preserve">10600</t>
  </si>
  <si>
    <t xml:space="preserve">transcription factor 8</t>
  </si>
  <si>
    <t xml:space="preserve">GTTTGTACAATAAATAC</t>
  </si>
  <si>
    <t xml:space="preserve">37338</t>
  </si>
  <si>
    <t xml:space="preserve">latent transforming growth factor beta binding protein 3</t>
  </si>
  <si>
    <t xml:space="preserve">TTTCAGCAGTGTGAATC</t>
  </si>
  <si>
    <t xml:space="preserve">47</t>
  </si>
  <si>
    <t xml:space="preserve">hypoxanthine guanine phosphoribosyl transferase</t>
  </si>
  <si>
    <t xml:space="preserve">AACCACAGAGATGGTGT</t>
  </si>
  <si>
    <t xml:space="preserve">23810</t>
  </si>
  <si>
    <t xml:space="preserve">casein kinase 1, alpha 1</t>
  </si>
  <si>
    <t xml:space="preserve">TACACTCCCCCCTACTC</t>
  </si>
  <si>
    <t xml:space="preserve">4636</t>
  </si>
  <si>
    <t xml:space="preserve">serum/glucocorticoid regulated kinase</t>
  </si>
  <si>
    <t xml:space="preserve">TATTTTCAGCATTTTTG</t>
  </si>
  <si>
    <t xml:space="preserve">2744</t>
  </si>
  <si>
    <t xml:space="preserve">GATGAATGTTATATGTT</t>
  </si>
  <si>
    <t xml:space="preserve">unique hit, 2kb from mRIKEN cDNA1200009O22, </t>
  </si>
  <si>
    <t xml:space="preserve">GTCGATGCTATTGTTTA</t>
  </si>
  <si>
    <t xml:space="preserve">48752</t>
  </si>
  <si>
    <t xml:space="preserve">splicing factor YT521-B</t>
  </si>
  <si>
    <t xml:space="preserve">TAAACGTTTTCAGGGAA</t>
  </si>
  <si>
    <t xml:space="preserve">69085</t>
  </si>
  <si>
    <t xml:space="preserve">Rn. transcribed sequence with moderate similarity to protein pir:I39175 (H.sapiens) I39175 SH2-domain protein Grb-IR</t>
  </si>
  <si>
    <t xml:space="preserve">TGACAGTGTTCATTAAC</t>
  </si>
  <si>
    <t xml:space="preserve">3882</t>
  </si>
  <si>
    <t xml:space="preserve">Rn. similar to cleavage and polyadenylation specific factor 5; cleavage and polyadenylation specific factor 5, 25 kD subunit (LOC291877), mRNA</t>
  </si>
  <si>
    <t xml:space="preserve">TTAATGTATCGTCTTAA</t>
  </si>
  <si>
    <t xml:space="preserve">3622</t>
  </si>
  <si>
    <t xml:space="preserve">hypothetical protein CDA08</t>
  </si>
  <si>
    <t xml:space="preserve">TTCAAGTTACTAATTGT</t>
  </si>
  <si>
    <t xml:space="preserve">3581</t>
  </si>
  <si>
    <t xml:space="preserve">TTCTTGACTTTCCCAGA</t>
  </si>
  <si>
    <t xml:space="preserve">18947</t>
  </si>
  <si>
    <t xml:space="preserve">paralemmin</t>
  </si>
  <si>
    <t xml:space="preserve">AAGCTAAACGCTGGTAT</t>
  </si>
  <si>
    <t xml:space="preserve">106046</t>
  </si>
  <si>
    <t xml:space="preserve">Rn. similar to RIKEN cDNA 2310047O13 (LOC291320), mRNA</t>
  </si>
  <si>
    <t xml:space="preserve">CATTGCGTGGTTGTAAT</t>
  </si>
  <si>
    <t xml:space="preserve">79423</t>
  </si>
  <si>
    <t xml:space="preserve">Rn. similar to Wbscr1 (LOC288599), mRNA</t>
  </si>
  <si>
    <t xml:space="preserve">GGTAAACACAAATGAAT</t>
  </si>
  <si>
    <t xml:space="preserve">96446</t>
  </si>
  <si>
    <t xml:space="preserve">Rn. similar to RIKEN cDNA 5330414D10 (LOC311726), mRNA</t>
  </si>
  <si>
    <t xml:space="preserve">TAAAAGTTGTTATACTA</t>
  </si>
  <si>
    <t xml:space="preserve">4309</t>
  </si>
  <si>
    <t xml:space="preserve">syntenin</t>
  </si>
  <si>
    <t xml:space="preserve">TAAAGTCAAAATAAAAT</t>
  </si>
  <si>
    <t xml:space="preserve">8257</t>
  </si>
  <si>
    <t xml:space="preserve">unique hit, 2kb from Semaphorin6D locus</t>
  </si>
  <si>
    <t xml:space="preserve">TAACAGTTGCGTCTTAA</t>
  </si>
  <si>
    <t xml:space="preserve">1762</t>
  </si>
  <si>
    <t xml:space="preserve">calnexin</t>
  </si>
  <si>
    <t xml:space="preserve">TATTTTTCTAGGACAGT</t>
  </si>
  <si>
    <t xml:space="preserve">19707</t>
  </si>
  <si>
    <t xml:space="preserve">Rn. similar to importin 9 (LOC304817), mRNA</t>
  </si>
  <si>
    <t xml:space="preserve">TGAATCCTCTCCCTAAA</t>
  </si>
  <si>
    <t xml:space="preserve">15332</t>
  </si>
  <si>
    <t xml:space="preserve">Rn. similar to RIKEN cDNA 9430096L06 (LOC291813), mRNA</t>
  </si>
  <si>
    <t xml:space="preserve">unique hit, close to novel transcript (h Chemokine like superfamily factor 3)</t>
  </si>
  <si>
    <t xml:space="preserve">TGTTAAGATGTATGTGA</t>
  </si>
  <si>
    <t xml:space="preserve">29900</t>
  </si>
  <si>
    <t xml:space="preserve">unique hit, 1kb from locus with simislarity to Cbx1 (heterochromatin protein P25)</t>
  </si>
  <si>
    <t xml:space="preserve">TTAATGCCCTTCCATTT</t>
  </si>
  <si>
    <t xml:space="preserve">TTTCAGCATTTATTGTA</t>
  </si>
  <si>
    <t xml:space="preserve">unique hit, no assigned loci within 5kb</t>
  </si>
  <si>
    <t xml:space="preserve">AGTTAAGCATACTTGTT</t>
  </si>
  <si>
    <t xml:space="preserve">24871</t>
  </si>
  <si>
    <t xml:space="preserve">phosphatidylinositol binding clathrin assembly protein</t>
  </si>
  <si>
    <t xml:space="preserve">ATGTTCTGTTCTATATA</t>
  </si>
  <si>
    <t xml:space="preserve">101845</t>
  </si>
  <si>
    <t xml:space="preserve">Rn. similar to enthoprotin; epsin 4; clathrin interacting protein localized in the trans-Golgi region (LOC317516), mRNA</t>
  </si>
  <si>
    <t xml:space="preserve">CATCATTCCGTGGCTGA</t>
  </si>
  <si>
    <t xml:space="preserve">22555</t>
  </si>
  <si>
    <t xml:space="preserve">Rn. similar to KIAA0368 (LOC313196), mRNA</t>
  </si>
  <si>
    <t xml:space="preserve">GTGTGTGGTGCCCCCAG</t>
  </si>
  <si>
    <t xml:space="preserve">3222</t>
  </si>
  <si>
    <t xml:space="preserve">Rn. transcribed sequence with weak similarity to protein pir:T46432 (H.sapiens) T46432 hypothetical protein DKFZp434D2426.1</t>
  </si>
  <si>
    <t xml:space="preserve">TAAGAGCTCTTTCCATC</t>
  </si>
  <si>
    <t xml:space="preserve">8672</t>
  </si>
  <si>
    <t xml:space="preserve">Rn. similar to hypothetical protein, estradiol-induced (LOC308843), mRNA</t>
  </si>
  <si>
    <t xml:space="preserve">TACATAGGATTGTTTGC</t>
  </si>
  <si>
    <t xml:space="preserve">1476</t>
  </si>
  <si>
    <t xml:space="preserve">peripheral myelin protein 22</t>
  </si>
  <si>
    <t xml:space="preserve">TAGACTGCCTCACAATA</t>
  </si>
  <si>
    <t xml:space="preserve">164054</t>
  </si>
  <si>
    <t xml:space="preserve">Rn. similar to Multifunctional protein ADE2 (LOC288115), mRNA</t>
  </si>
  <si>
    <t xml:space="preserve">TCAGAATTTAGCCATAT</t>
  </si>
  <si>
    <t xml:space="preserve">94979</t>
  </si>
  <si>
    <t xml:space="preserve">Rn. similar to Hypothetical protein FLJ25422 (LOC294789), mRNA</t>
  </si>
  <si>
    <t xml:space="preserve">TCTGGCAGTCTCCTTCA</t>
  </si>
  <si>
    <t xml:space="preserve">79893</t>
  </si>
  <si>
    <t xml:space="preserve">Rn. similar to karyopherin beta 3; Ran_GTP binding protein 5; importin beta-3 subunit (LOC306182), mRNA</t>
  </si>
  <si>
    <t xml:space="preserve">TCTGGCTCCTTTACAAA</t>
  </si>
  <si>
    <t xml:space="preserve">17033</t>
  </si>
  <si>
    <t xml:space="preserve">Rn. similar to RNA binding motif protein 5 (LOC300996), mRNA</t>
  </si>
  <si>
    <t xml:space="preserve">TGGGCATAGCTGAGGTG</t>
  </si>
  <si>
    <t xml:space="preserve">41133</t>
  </si>
  <si>
    <t xml:space="preserve">unique hit, 2kb from novel transcript with similarity to mSorC2 precursor (VPS10 domain containing receptor</t>
  </si>
  <si>
    <t xml:space="preserve">TGTTTTGGAACATTTAT</t>
  </si>
  <si>
    <t xml:space="preserve">101054</t>
  </si>
  <si>
    <t xml:space="preserve">Rn. similar to RAN binding protein 3 isoform RANBP3-d; RAN-binding protein-3 (LOC316126), mRNA</t>
  </si>
  <si>
    <t xml:space="preserve">TTAGACACGTGTCTTTT</t>
  </si>
  <si>
    <t xml:space="preserve">unique hit, 1kb from novel transcript with homology to Septin11</t>
  </si>
  <si>
    <t xml:space="preserve">TTATTTGTATGGAATTC</t>
  </si>
  <si>
    <t xml:space="preserve">106222</t>
  </si>
  <si>
    <t xml:space="preserve">Rn. similar to Murine homolog of human ftp-3 (LOC308650), mRNA</t>
  </si>
  <si>
    <t xml:space="preserve">ACGCTGTACAGAATTTT</t>
  </si>
  <si>
    <t xml:space="preserve">20981</t>
  </si>
  <si>
    <t xml:space="preserve">phosphodiesterase 9A</t>
  </si>
  <si>
    <t xml:space="preserve">ACTGTGTTGTAATATAG</t>
  </si>
  <si>
    <t xml:space="preserve">101908</t>
  </si>
  <si>
    <t xml:space="preserve">Rn. similar to hypothetical protein DJ667H12.2 (LOC360899), mRNA</t>
  </si>
  <si>
    <t xml:space="preserve">ATGTCACAATAAAGTGA</t>
  </si>
  <si>
    <t xml:space="preserve">12759</t>
  </si>
  <si>
    <t xml:space="preserve">fibrillin-1</t>
  </si>
  <si>
    <t xml:space="preserve">ATGTGTATGTTTTAACT</t>
  </si>
  <si>
    <t xml:space="preserve">115909</t>
  </si>
  <si>
    <t xml:space="preserve">CAGTTGGTTGTAAATTC</t>
  </si>
  <si>
    <t xml:space="preserve">95170</t>
  </si>
  <si>
    <t xml:space="preserve">Rn. similar to EIB-55kDa associated protein 5 (LOC361522), mRNA</t>
  </si>
  <si>
    <t xml:space="preserve">GGAGCTGGCTGCTGAGG</t>
  </si>
  <si>
    <t xml:space="preserve">41227</t>
  </si>
  <si>
    <t xml:space="preserve">unique hit, close to novel transcript with homology to ADAMTS-1 precursor</t>
  </si>
  <si>
    <t xml:space="preserve">GTCAAAGTTCTGTGTCT</t>
  </si>
  <si>
    <t xml:space="preserve">9517</t>
  </si>
  <si>
    <t xml:space="preserve">nucleolar phosphoprotein p130</t>
  </si>
  <si>
    <t xml:space="preserve">TACATACGTACATAAAT</t>
  </si>
  <si>
    <t xml:space="preserve">70655</t>
  </si>
  <si>
    <t xml:space="preserve">Rn. similar to Probable ATP-dependent RNA helicase DDX27 (DEAD-box protein 27) (LOC362274), mRNA</t>
  </si>
  <si>
    <t xml:space="preserve">TATTAACTCTCCTCGGA</t>
  </si>
  <si>
    <t xml:space="preserve">22808</t>
  </si>
  <si>
    <t xml:space="preserve">unique hit, 1.5kb from novel transcript with homolgy to hARHGEF17</t>
  </si>
  <si>
    <t xml:space="preserve">TCTGTCTTTATTACCTT</t>
  </si>
  <si>
    <t xml:space="preserve">28161</t>
  </si>
  <si>
    <t xml:space="preserve">fatty acid desaturase 1</t>
  </si>
  <si>
    <t xml:space="preserve">TGACTGCTGCTTCAATA</t>
  </si>
  <si>
    <t xml:space="preserve">unique hit, not within 5kb from assigned locus</t>
  </si>
  <si>
    <t xml:space="preserve">TTTAGTGACGTTTACAT</t>
  </si>
  <si>
    <t xml:space="preserve">94887</t>
  </si>
  <si>
    <t xml:space="preserve">unique hit, 5kb from novel transcript with similarity with KLF13</t>
  </si>
  <si>
    <t xml:space="preserve">AATAAACTTTGCTTTCC</t>
  </si>
  <si>
    <t xml:space="preserve">Rn. similar to pre B-cell leukemia transcription factor 3 (LOC311876), mRNA</t>
  </si>
  <si>
    <t xml:space="preserve">AGTTGGAAACGGGGAAT</t>
  </si>
  <si>
    <t xml:space="preserve">unique hit, no assigned locus in neigbourhood</t>
  </si>
  <si>
    <t xml:space="preserve">CACACACAAACACACAC</t>
  </si>
  <si>
    <t xml:space="preserve">Rn. similar to old astrocyte specifically induced substance (LOC362165), mRNA</t>
  </si>
  <si>
    <t xml:space="preserve">CATACGCTCACAAAAGA</t>
  </si>
  <si>
    <t xml:space="preserve">unique hit, novel transcript at 5kb, based on mouse data, tag comes from ribophorinI</t>
  </si>
  <si>
    <t xml:space="preserve">CCTTAGGTCGTCTGTGA</t>
  </si>
  <si>
    <t xml:space="preserve">Rn. similar to RIKEN cDNA 0610027O18 (LOC363171), mRNA</t>
  </si>
  <si>
    <t xml:space="preserve">CTGCAGCAAAAGTTTAC</t>
  </si>
  <si>
    <t xml:space="preserve">low density lipoprotein receptor-related protein associated protein 1</t>
  </si>
  <si>
    <t xml:space="preserve">GAATCTCATACCTAACC</t>
  </si>
  <si>
    <t xml:space="preserve">unique hit, no assigned locus within 5kb</t>
  </si>
  <si>
    <t xml:space="preserve">GCAATCATTTCATACTT</t>
  </si>
  <si>
    <t xml:space="preserve">unique hit, 3.5kb from novel transcript with homology to hZimp10</t>
  </si>
  <si>
    <t xml:space="preserve">GTGTGGTTCCCAGGCAT</t>
  </si>
  <si>
    <t xml:space="preserve">H19 fetal liver mRNA</t>
  </si>
  <si>
    <t xml:space="preserve">TATACAGAGCGTCATCT</t>
  </si>
  <si>
    <t xml:space="preserve">unique hit, 5kb from novel transcript with similarity to putative ankyrin repeat containing prot.3526402J09Rik</t>
  </si>
  <si>
    <t xml:space="preserve">TCTGAATATAACATATC</t>
  </si>
  <si>
    <t xml:space="preserve">Rn. similar to sprouty 1 (LOC294981), mRNA</t>
  </si>
  <si>
    <t xml:space="preserve">TCTGTCCTGCTGCAAGC</t>
  </si>
  <si>
    <t xml:space="preserve">degenerative spermatocyte homolog (Drosophila)</t>
  </si>
  <si>
    <t xml:space="preserve">TGGGGAGAGGAATAGCT</t>
  </si>
  <si>
    <t xml:space="preserve">Rn. Ab2-450 mRNA, complete cds</t>
  </si>
  <si>
    <t xml:space="preserve">unique hit, close to MAN2B2 locus (Mannosidase alpha class 2B member 2</t>
  </si>
  <si>
    <t xml:space="preserve">TTAATTTCTCATAAAAG</t>
  </si>
  <si>
    <t xml:space="preserve">Rn. similar to Pon2 protein (LOC296851), mRNA</t>
  </si>
  <si>
    <t xml:space="preserve">ATTGTATTCTTTCTGCC</t>
  </si>
  <si>
    <t xml:space="preserve">50150</t>
  </si>
  <si>
    <t xml:space="preserve">Rn. similar to coat protein gamma-cop (LOC297428), mRNA</t>
  </si>
  <si>
    <t xml:space="preserve">CAGCATAAATTAATTGT</t>
  </si>
  <si>
    <t xml:space="preserve">7015</t>
  </si>
  <si>
    <t xml:space="preserve">Rn. similar to DIP13 beta (LOC362860), mRNA</t>
  </si>
  <si>
    <t xml:space="preserve">CCCCCAATTCTGTGGCG</t>
  </si>
  <si>
    <t xml:space="preserve">12939</t>
  </si>
  <si>
    <t xml:space="preserve">vesicle-associated membrane protein 2</t>
  </si>
  <si>
    <t xml:space="preserve">CCCTATGTTTGTGCCTT</t>
  </si>
  <si>
    <t xml:space="preserve">84878</t>
  </si>
  <si>
    <t xml:space="preserve">Rn. similar to vascular endothelial zinc finger 1 (LOC287615), mRNA</t>
  </si>
  <si>
    <t xml:space="preserve">CTGAGGTATTCTTGCAA</t>
  </si>
  <si>
    <t xml:space="preserve">3507</t>
  </si>
  <si>
    <t xml:space="preserve">Rn. similar to ATP sulfurylase/APS kinase (LOC295443), mRNA</t>
  </si>
  <si>
    <t xml:space="preserve">GGAAGAGGCAGGACCAC</t>
  </si>
  <si>
    <t xml:space="preserve">unique hit, close to novel transcript with homology to Cbx6</t>
  </si>
  <si>
    <t xml:space="preserve">GGTACTTTTAGAACCTA</t>
  </si>
  <si>
    <t xml:space="preserve">10266</t>
  </si>
  <si>
    <t xml:space="preserve">polypeptide GalNAc transferase T1</t>
  </si>
  <si>
    <t xml:space="preserve">TCTTCACTCAAGTCTGT</t>
  </si>
  <si>
    <t xml:space="preserve">TTTTCTAGTGAATAAAT</t>
  </si>
  <si>
    <t xml:space="preserve">7870</t>
  </si>
  <si>
    <t xml:space="preserve">Rn. transcribed sequence with moderate similarity to protein ref:NP_055680.1 (H.sapiens) chromosome condensation-related SMC-associated protein 1</t>
  </si>
  <si>
    <t xml:space="preserve">AAAAAATAAATATATTT</t>
  </si>
  <si>
    <t xml:space="preserve">40381</t>
  </si>
  <si>
    <t xml:space="preserve">AAATAAAACAGGCAACT</t>
  </si>
  <si>
    <t xml:space="preserve">22244</t>
  </si>
  <si>
    <t xml:space="preserve">AATGCGAACACCATCAC</t>
  </si>
  <si>
    <t xml:space="preserve">25144</t>
  </si>
  <si>
    <t xml:space="preserve">squamous cell carcinoma antigen recognized by T-cells 1</t>
  </si>
  <si>
    <t xml:space="preserve">CACGCACAGTCAGCCGA</t>
  </si>
  <si>
    <t xml:space="preserve">11305</t>
  </si>
  <si>
    <t xml:space="preserve">dentatorubral pallidoluysian atrophy (=atrophin 1)</t>
  </si>
  <si>
    <t xml:space="preserve">CACTGTGCCTTCAAGAT</t>
  </si>
  <si>
    <t xml:space="preserve">35353</t>
  </si>
  <si>
    <t xml:space="preserve">unique hit, 3.5kb from carboxypeptidaseD locus</t>
  </si>
  <si>
    <t xml:space="preserve">CAGTTTGTACATTTACT</t>
  </si>
  <si>
    <t xml:space="preserve">32253</t>
  </si>
  <si>
    <t xml:space="preserve">Rn. transcribed sequence with moderate similarity to protein ref:NP_054738.1 (H.sapiens) HSPC009 protein [Homo sapiens]</t>
  </si>
  <si>
    <t xml:space="preserve">101891</t>
  </si>
  <si>
    <t xml:space="preserve">zinc finger protein Y1 (RLZF-Y)</t>
  </si>
  <si>
    <t xml:space="preserve">CCGCTTGAGACTCCTTC</t>
  </si>
  <si>
    <t xml:space="preserve">25124</t>
  </si>
  <si>
    <t xml:space="preserve">Rat insulin-like growth factor I mRNA, 3' end of mRNA</t>
  </si>
  <si>
    <t xml:space="preserve">CCTCACTTAACTCTTAA</t>
  </si>
  <si>
    <t xml:space="preserve">12859</t>
  </si>
  <si>
    <t xml:space="preserve">CCTCTGTTTGGTGGTAA</t>
  </si>
  <si>
    <t xml:space="preserve">100120</t>
  </si>
  <si>
    <t xml:space="preserve">cysteine string protein (chaperone)</t>
  </si>
  <si>
    <t xml:space="preserve">CCTTTATCCCAATTCCT</t>
  </si>
  <si>
    <t xml:space="preserve">CTAGCTCACTAAGGGCA</t>
  </si>
  <si>
    <t xml:space="preserve">37737</t>
  </si>
  <si>
    <t xml:space="preserve">iGb3 synthase</t>
  </si>
  <si>
    <t xml:space="preserve">CTCCAATAATTGATATT</t>
  </si>
  <si>
    <t xml:space="preserve">94808</t>
  </si>
  <si>
    <t xml:space="preserve">protein kinase inhibitor, alpha</t>
  </si>
  <si>
    <t xml:space="preserve">CTGGCCTCTGAGGCTGG</t>
  </si>
  <si>
    <t xml:space="preserve">20730</t>
  </si>
  <si>
    <t xml:space="preserve">Rn. transcribed sequence with weak similarity to protein pir:S10889 (H.sapiens) S10889 proline-rich protein</t>
  </si>
  <si>
    <t xml:space="preserve">unique hit, close to novel transcript with homology to hKIAA0720 protein</t>
  </si>
  <si>
    <t xml:space="preserve">CTTGCATAAAATTTAAG</t>
  </si>
  <si>
    <t xml:space="preserve">16704</t>
  </si>
  <si>
    <t xml:space="preserve">Rn. transcribed sequence with weak similarity to protein pir:S15433 (M.musculus) S15433 hypothetical protein</t>
  </si>
  <si>
    <t xml:space="preserve">GAGACGGAGTCCAAAGG</t>
  </si>
  <si>
    <t xml:space="preserve">63247</t>
  </si>
  <si>
    <t xml:space="preserve">Rn. similar to chromodomain helicase DNA binding protein 4; Mi-2b (LOC312712), mRNA</t>
  </si>
  <si>
    <t xml:space="preserve">GCAGATGTTATGAATTG</t>
  </si>
  <si>
    <t xml:space="preserve">13832</t>
  </si>
  <si>
    <t xml:space="preserve">uniqeh hit, 1.5kb from novel locus, similar to hypothetical protein KCTD8</t>
  </si>
  <si>
    <t xml:space="preserve">GCATAGTCTGAGATGCA</t>
  </si>
  <si>
    <t xml:space="preserve">40510</t>
  </si>
  <si>
    <t xml:space="preserve">2kb from Wnt4 locus</t>
  </si>
  <si>
    <t xml:space="preserve">GGTAGGAGCACCGCACT</t>
  </si>
  <si>
    <t xml:space="preserve">72442</t>
  </si>
  <si>
    <t xml:space="preserve">Rn. similar to TBC1 domain family, member 8; BUB2-like protein 1; vascular Rab-GAP/TBC-containing (LOC360520), mRNA</t>
  </si>
  <si>
    <t xml:space="preserve">GTGAAAGAATAAATGCA</t>
  </si>
  <si>
    <t xml:space="preserve">98686</t>
  </si>
  <si>
    <t xml:space="preserve">Rn. similar to KDEL containing protein 1; endoplasmic reticulum-resident KDEL protein (LOC315664), mRNA</t>
  </si>
  <si>
    <t xml:space="preserve">14013</t>
  </si>
  <si>
    <t xml:space="preserve">uniquehit, 2kb from mRIKEN cDNA 2010004J24</t>
  </si>
  <si>
    <t xml:space="preserve">GTGTACATTGTTCTTAT</t>
  </si>
  <si>
    <t xml:space="preserve">34113</t>
  </si>
  <si>
    <t xml:space="preserve">Rn. similar to hypothetical protein MGC10067 (LOC360514), mRNA</t>
  </si>
  <si>
    <t xml:space="preserve">GTTTCCCTTTTATTCAA</t>
  </si>
  <si>
    <t xml:space="preserve">24229</t>
  </si>
  <si>
    <t xml:space="preserve">unique hit, 1kb from Kelch-like 13 (Klhl13)</t>
  </si>
  <si>
    <t xml:space="preserve">TAAATAACTTTTCTCCA</t>
  </si>
  <si>
    <t xml:space="preserve">8311</t>
  </si>
  <si>
    <t xml:space="preserve">Rn. transcribed sequence with weak similarity to protein sp:Q64707 (M.musculus) U2R1_MOUSE U2 small nuclear ribonucleoprotein auxiliary factor 35 kDa subunit related-protein 1 (SP2)</t>
  </si>
  <si>
    <t xml:space="preserve">TAAATATAATTTATTGT</t>
  </si>
  <si>
    <t xml:space="preserve">3989</t>
  </si>
  <si>
    <t xml:space="preserve">unique hit, 1kb from CyclinG2 locus</t>
  </si>
  <si>
    <t xml:space="preserve">TCCAATAAAGAGCTGAG</t>
  </si>
  <si>
    <t xml:space="preserve">TGCACGACTATGTTATT</t>
  </si>
  <si>
    <t xml:space="preserve">8266</t>
  </si>
  <si>
    <t xml:space="preserve">unique hit, 3kb from novel transcript with similarity to RING1 and YY1 binding protein (Rybp)</t>
  </si>
  <si>
    <t xml:space="preserve">TGGTCTCTTAATCCAGT</t>
  </si>
  <si>
    <t xml:space="preserve">98823</t>
  </si>
  <si>
    <t xml:space="preserve">Rn. similar to KIAA1064 protein (LOC308385), mRNA</t>
  </si>
  <si>
    <t xml:space="preserve">TTCCTGACTAAATGTAG</t>
  </si>
  <si>
    <t xml:space="preserve">65930</t>
  </si>
  <si>
    <t xml:space="preserve">notch gene homolog 2, (Drosophila)</t>
  </si>
  <si>
    <t xml:space="preserve">TTGATTGTCTATGTTGT</t>
  </si>
  <si>
    <t xml:space="preserve">12498</t>
  </si>
  <si>
    <t xml:space="preserve">unique hit, 5kb from novel transcript (similarity to human TU12B1-TY protein)</t>
  </si>
  <si>
    <t xml:space="preserve">TTTTATTGCAAAGATGT</t>
  </si>
  <si>
    <t xml:space="preserve">9376</t>
  </si>
  <si>
    <t xml:space="preserve">unique hit, 1.5kb from Neurobeachin locus</t>
  </si>
  <si>
    <t xml:space="preserve">AAAATTTCTTGGCAAAA</t>
  </si>
  <si>
    <t xml:space="preserve">6532</t>
  </si>
  <si>
    <t xml:space="preserve">Rn. transcribed sequence with weak similarity to protein ref:NP_037370.1 (H.sapiens) DNAJ domain-containing [Homo sapiens]</t>
  </si>
  <si>
    <t xml:space="preserve">unique hit, close to novel transcript, similar to hriken cDNA  1810055D05 </t>
  </si>
  <si>
    <t xml:space="preserve">AAAGTCAAAAAAAAAAA</t>
  </si>
  <si>
    <t xml:space="preserve">53915</t>
  </si>
  <si>
    <t xml:space="preserve">PV-1</t>
  </si>
  <si>
    <t xml:space="preserve">AACTACACCTGCTGTAA</t>
  </si>
  <si>
    <t xml:space="preserve">9609</t>
  </si>
  <si>
    <t xml:space="preserve">cystatin N</t>
  </si>
  <si>
    <t xml:space="preserve">AACTCCCCGTGTCTGTC</t>
  </si>
  <si>
    <t xml:space="preserve">27227</t>
  </si>
  <si>
    <t xml:space="preserve">unique hit, 5kb from bcl-2 locus</t>
  </si>
  <si>
    <t xml:space="preserve">AAGTAGTGTGACTCGGG</t>
  </si>
  <si>
    <t xml:space="preserve">6570</t>
  </si>
  <si>
    <t xml:space="preserve">Rn. similar to vaccinia related kinase 3 (LOC361565), mRNA</t>
  </si>
  <si>
    <t xml:space="preserve">AATAAAGATAATATAAC</t>
  </si>
  <si>
    <t xml:space="preserve">16544</t>
  </si>
  <si>
    <t xml:space="preserve">AATAATGATATATCTGT</t>
  </si>
  <si>
    <t xml:space="preserve">61277</t>
  </si>
  <si>
    <t xml:space="preserve">Rn. similar to hypothetical protein D930024B17 (LOC303552), mRNA</t>
  </si>
  <si>
    <t xml:space="preserve">ACAGACAGAACATTCCC</t>
  </si>
  <si>
    <t xml:space="preserve">ACCCTGGTGGGAGACAA</t>
  </si>
  <si>
    <t xml:space="preserve">16016</t>
  </si>
  <si>
    <t xml:space="preserve">Rn. Similar to EHD2_HUMAN EH-domain containing protein 2</t>
  </si>
  <si>
    <t xml:space="preserve">ACTGGAGTTTGCTTTGT</t>
  </si>
  <si>
    <t xml:space="preserve">unique hit 2kb from polyA polymerase alpha</t>
  </si>
  <si>
    <t xml:space="preserve">AGAATGAAGTTCACAAG</t>
  </si>
  <si>
    <t xml:space="preserve">2918</t>
  </si>
  <si>
    <t xml:space="preserve">Rn. similar to MUM2 protein (LOC287427), mRNA</t>
  </si>
  <si>
    <t xml:space="preserve">AGATAAGCAGGAAGTTC</t>
  </si>
  <si>
    <t xml:space="preserve">9560</t>
  </si>
  <si>
    <t xml:space="preserve">Rat mRNA</t>
  </si>
  <si>
    <t xml:space="preserve">unique hit, antisense to 3'end MARCKS locus</t>
  </si>
  <si>
    <t xml:space="preserve">AGGAGATGGAGAACTTT</t>
  </si>
  <si>
    <t xml:space="preserve">93304</t>
  </si>
  <si>
    <t xml:space="preserve">Rn. similar to TRAF-binding protein (LOC293571), mRNA</t>
  </si>
  <si>
    <t xml:space="preserve">AGTGTGTACAAGCTTAG</t>
  </si>
  <si>
    <t xml:space="preserve">unique hit, close to novel transcript similar to mEphB3 receptor(MDK5)</t>
  </si>
  <si>
    <t xml:space="preserve">ATACATACTACGTAGTA</t>
  </si>
  <si>
    <t xml:space="preserve">ATGCTGAGAGGAAGCTT</t>
  </si>
  <si>
    <t xml:space="preserve">52627</t>
  </si>
  <si>
    <t xml:space="preserve">Rn. similar to hypothetical protein (LOC366980), mRNA</t>
  </si>
  <si>
    <t xml:space="preserve">unique hit, close to novel transcript with homolgy to mRIKEN cDNA 4432409D24 = Arid rfx like</t>
  </si>
  <si>
    <t xml:space="preserve">ATTAGTTAACAAACATC</t>
  </si>
  <si>
    <t xml:space="preserve">3111</t>
  </si>
  <si>
    <t xml:space="preserve">Rn. similar to semaphorin cytoplasmic domain-associated protein 3A (LOC312607), mRNA </t>
  </si>
  <si>
    <t xml:space="preserve">ATTCTTTTGGAATGTAT</t>
  </si>
  <si>
    <t xml:space="preserve">2342</t>
  </si>
  <si>
    <t xml:space="preserve">mannosyl (alpha-1,6-)-glycoprotein beta-1,2-N-acetylglucosaminyltransferase</t>
  </si>
  <si>
    <t xml:space="preserve">ATTTAAGACAGTATTTT</t>
  </si>
  <si>
    <t xml:space="preserve">unique hit, antisense to 3'end Cbx1 locus</t>
  </si>
  <si>
    <t xml:space="preserve">CAAAAGGCTCTCCTAAT</t>
  </si>
  <si>
    <t xml:space="preserve">100904</t>
  </si>
  <si>
    <t xml:space="preserve">Rn. similar to Pmcf-pending protein (LOC297342), mRNA= potassium channel modulatory factor</t>
  </si>
  <si>
    <t xml:space="preserve">CAAGGCCTCCCTAAAAG</t>
  </si>
  <si>
    <t xml:space="preserve">CACTCCTGCTGAAGAAT</t>
  </si>
  <si>
    <t xml:space="preserve">14510</t>
  </si>
  <si>
    <t xml:space="preserve">unique hit, 2kb from novel transcript (similar to neurofilament heavy polypeptide)</t>
  </si>
  <si>
    <t xml:space="preserve">CAGATTTTTGTAATAAA</t>
  </si>
  <si>
    <t xml:space="preserve">11189</t>
  </si>
  <si>
    <t xml:space="preserve">Ras-related associated with diabetes</t>
  </si>
  <si>
    <t xml:space="preserve">CAGCAGCCTCTGGAAGA</t>
  </si>
  <si>
    <t xml:space="preserve">103390</t>
  </si>
  <si>
    <t xml:space="preserve">Rn. similar to RIKEN cDNA 0610008A10 (LOC300802), mRNA</t>
  </si>
  <si>
    <t xml:space="preserve">116313</t>
  </si>
  <si>
    <t xml:space="preserve">Rn. transcribed sequence with moderate similarity to protein ref:NP_112591.1 (H.sapiens) hypothetical protein DKFZp564D0372 [Homo sapiens]</t>
  </si>
  <si>
    <t xml:space="preserve">CATAATTGTGTCCAGTG</t>
  </si>
  <si>
    <t xml:space="preserve">8133</t>
  </si>
  <si>
    <t xml:space="preserve">Rn. similar to RIKEN cDNA 1110038M16 (LOC313529), mRNA</t>
  </si>
  <si>
    <t xml:space="preserve">CCTTGGGGGAGGGTGGG</t>
  </si>
  <si>
    <t xml:space="preserve">unique hit, 1kb from to Slit2 locus</t>
  </si>
  <si>
    <t xml:space="preserve">CCTTTTGTTATAATAAA</t>
  </si>
  <si>
    <t xml:space="preserve">8458</t>
  </si>
  <si>
    <t xml:space="preserve">CTCCTTTATCTTCTACT</t>
  </si>
  <si>
    <t xml:space="preserve">91975</t>
  </si>
  <si>
    <t xml:space="preserve">unique hit, 2.5kb from novel transcript with homology to PI3K-C2beta</t>
  </si>
  <si>
    <t xml:space="preserve">CTGTAGGAGGGGCAGGC</t>
  </si>
  <si>
    <t xml:space="preserve">98420</t>
  </si>
  <si>
    <t xml:space="preserve">Rn. similar to RIKEN cDNA 1700027N10 (LOC316238), mRNA</t>
  </si>
  <si>
    <t xml:space="preserve">GAACAGTTATGAATATC</t>
  </si>
  <si>
    <t xml:space="preserve">17732</t>
  </si>
  <si>
    <t xml:space="preserve">unique hit, 1kb from SOX7 locus</t>
  </si>
  <si>
    <t xml:space="preserve">GAGAAGCCGGAGGTCGT</t>
  </si>
  <si>
    <t xml:space="preserve">118492</t>
  </si>
  <si>
    <t xml:space="preserve">GAGGAGAGTGAAAATGC</t>
  </si>
  <si>
    <t xml:space="preserve">unique hit, part of novel transcript similar to RIKEN cDNA 5031439A09)</t>
  </si>
  <si>
    <t xml:space="preserve">GATCTACATAAGCTACT</t>
  </si>
  <si>
    <t xml:space="preserve">23241</t>
  </si>
  <si>
    <t xml:space="preserve">unique hit, 1.5kb from ZF13 locus (Zfp110, Zfp274)</t>
  </si>
  <si>
    <t xml:space="preserve">GCCGAAATGTCTGTGTT</t>
  </si>
  <si>
    <t xml:space="preserve">1078</t>
  </si>
  <si>
    <t xml:space="preserve">unique hit, 3kb from mSpindlin locus</t>
  </si>
  <si>
    <t xml:space="preserve">GCTAACTCATTGTCTCC</t>
  </si>
  <si>
    <t xml:space="preserve">28360</t>
  </si>
  <si>
    <t xml:space="preserve">uniquey hit, 3.5kb from ADAMTS12 locus</t>
  </si>
  <si>
    <t xml:space="preserve">GCTGGGCCAAGTCTGGG</t>
  </si>
  <si>
    <t xml:space="preserve">33523</t>
  </si>
  <si>
    <t xml:space="preserve">Rn. similar to A301 protein (LOC308592), mRNA</t>
  </si>
  <si>
    <t xml:space="preserve">GCTTCTCCCTTCTTCCC</t>
  </si>
  <si>
    <t xml:space="preserve">8046</t>
  </si>
  <si>
    <t xml:space="preserve">casein kinase 1, delta</t>
  </si>
  <si>
    <t xml:space="preserve">GGAGATACCTGTTCAAA</t>
  </si>
  <si>
    <t xml:space="preserve">11567</t>
  </si>
  <si>
    <t xml:space="preserve">nel-like 2 homolog (chicken)</t>
  </si>
  <si>
    <t xml:space="preserve">GGCAAGCCCCAGCGTNT</t>
  </si>
  <si>
    <t xml:space="preserve">multiple genomic hits (for 19bp)</t>
  </si>
  <si>
    <t xml:space="preserve">GTCTATTTATACATTGG</t>
  </si>
  <si>
    <t xml:space="preserve">41830</t>
  </si>
  <si>
    <t xml:space="preserve">unique hit, 2kb from ZFP236 locus</t>
  </si>
  <si>
    <t xml:space="preserve">GTGTATTCATTGTCCTG</t>
  </si>
  <si>
    <t xml:space="preserve">121231</t>
  </si>
  <si>
    <t xml:space="preserve">unique hit, 2kb from cyclin M3 locus</t>
  </si>
  <si>
    <t xml:space="preserve">TAAAAAATGTCTCTTTG</t>
  </si>
  <si>
    <t xml:space="preserve">36521</t>
  </si>
  <si>
    <t xml:space="preserve">Rn. similar to FGFR1 oncogene partner (LOC365103), mRNA</t>
  </si>
  <si>
    <t xml:space="preserve">TAAAGTACTCACTCCTG</t>
  </si>
  <si>
    <t xml:space="preserve">1868</t>
  </si>
  <si>
    <t xml:space="preserve">beta-2 microglobulin</t>
  </si>
  <si>
    <t xml:space="preserve">TAATTAAACACTTGTGA</t>
  </si>
  <si>
    <t xml:space="preserve">103231</t>
  </si>
  <si>
    <t xml:space="preserve">unique hit, 4kb from SCUBE1 locus</t>
  </si>
  <si>
    <t xml:space="preserve">TAATTTGATTTTGGAAT</t>
  </si>
  <si>
    <t xml:space="preserve">8202</t>
  </si>
  <si>
    <t xml:space="preserve">ubiquitin-conjugating enzyme UBC7</t>
  </si>
  <si>
    <t xml:space="preserve">TACTTAAAATGTATTCA</t>
  </si>
  <si>
    <t xml:space="preserve">66545</t>
  </si>
  <si>
    <t xml:space="preserve">unique hit 4.5kb from PLAG1 locus (pleiomorphic adenoma gene)</t>
  </si>
  <si>
    <t xml:space="preserve">TATTTACTCTGCCAAGT</t>
  </si>
  <si>
    <t xml:space="preserve">TGACCATATTGTCAAAA</t>
  </si>
  <si>
    <t xml:space="preserve">56603</t>
  </si>
  <si>
    <t xml:space="preserve">amine oxidase, copper containing 3 (=vascular adhesion protein 1)</t>
  </si>
  <si>
    <t xml:space="preserve">TGTATATGATGTTTGTG</t>
  </si>
  <si>
    <t xml:space="preserve">99017</t>
  </si>
  <si>
    <t xml:space="preserve">Pr2 protein</t>
  </si>
  <si>
    <t xml:space="preserve">TGTGGCATACATACACT</t>
  </si>
  <si>
    <t xml:space="preserve">16844</t>
  </si>
  <si>
    <t xml:space="preserve">Rn. similar to amyotrophic lateral sclerosis 2 chromosome region candidate 9; putative GTPase regulator (LOC363239), mRNA</t>
  </si>
  <si>
    <t xml:space="preserve">62699</t>
  </si>
  <si>
    <t xml:space="preserve">TTCACAATGCCTTGTGT</t>
  </si>
  <si>
    <t xml:space="preserve">24283</t>
  </si>
  <si>
    <t xml:space="preserve">TTCATTAATTATTGTGG</t>
  </si>
  <si>
    <t xml:space="preserve">103261</t>
  </si>
  <si>
    <t xml:space="preserve">Rn. similar to retinoid x receptor interacting protein (LOC290997), mRNA</t>
  </si>
  <si>
    <t xml:space="preserve">TTCCTGCAATAAAGGCT</t>
  </si>
  <si>
    <t xml:space="preserve">name</t>
  </si>
  <si>
    <t xml:space="preserve">no</t>
  </si>
  <si>
    <t xml:space="preserve">%</t>
  </si>
  <si>
    <t xml:space="preserve">UNKNOWN TAG</t>
  </si>
  <si>
    <t xml:space="preserve">HYPOTHETICAL PROTEIN </t>
  </si>
  <si>
    <t xml:space="preserve">INTRACELLULAR SIGNALLING</t>
  </si>
  <si>
    <t xml:space="preserve">ECM</t>
  </si>
  <si>
    <t xml:space="preserve">TF</t>
  </si>
  <si>
    <t xml:space="preserve">SECRETED FACTOR</t>
  </si>
  <si>
    <t xml:space="preserve">METABOLISM</t>
  </si>
  <si>
    <t xml:space="preserve">RNA BINDING AND PROCESSING</t>
  </si>
  <si>
    <t xml:space="preserve">PROTEIN PROCESSING</t>
  </si>
  <si>
    <t xml:space="preserve">CYTOSKELETAL RELATED</t>
  </si>
  <si>
    <t xml:space="preserve">PROTEIN TRANSPORT</t>
  </si>
  <si>
    <t xml:space="preserve">DNA BINDING </t>
  </si>
  <si>
    <t xml:space="preserve">CELL CYCLE</t>
  </si>
  <si>
    <t xml:space="preserve">CELL SURFACE Ag</t>
  </si>
  <si>
    <t xml:space="preserve">GLYCOSYLATION</t>
  </si>
  <si>
    <t xml:space="preserve">TRANSMEMBRANE RECEPTOR</t>
  </si>
  <si>
    <t xml:space="preserve">PROTEIN FOLDING</t>
  </si>
  <si>
    <t xml:space="preserve">CELL ADHESION</t>
  </si>
  <si>
    <t xml:space="preserve">RNA SPLICING</t>
  </si>
  <si>
    <t xml:space="preserve">TRANSPORTER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%"/>
    <numFmt numFmtId="167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4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0"/>
          <c:dPt>
            <c:idx val="0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Pt>
            <c:idx val="6"/>
            <c:spPr>
              <a:solidFill>
                <a:srgbClr val="0066cc"/>
              </a:solidFill>
              <a:ln w="0">
                <a:solidFill>
                  <a:srgbClr val="000000"/>
                </a:solidFill>
              </a:ln>
            </c:spPr>
          </c:dPt>
          <c:dPt>
            <c:idx val="7"/>
            <c:spPr>
              <a:solidFill>
                <a:srgbClr val="ccccff"/>
              </a:solidFill>
              <a:ln w="0">
                <a:solidFill>
                  <a:srgbClr val="000000"/>
                </a:solidFill>
              </a:ln>
            </c:spPr>
          </c:dPt>
          <c:dPt>
            <c:idx val="8"/>
            <c:spPr>
              <a:solidFill>
                <a:srgbClr val="000080"/>
              </a:solidFill>
              <a:ln w="0">
                <a:solidFill>
                  <a:srgbClr val="000000"/>
                </a:solidFill>
              </a:ln>
            </c:spPr>
          </c:dPt>
          <c:dPt>
            <c:idx val="9"/>
            <c:spPr>
              <a:solidFill>
                <a:srgbClr val="ff00ff"/>
              </a:solidFill>
              <a:ln w="0">
                <a:solidFill>
                  <a:srgbClr val="000000"/>
                </a:solidFill>
              </a:ln>
            </c:spPr>
          </c:dPt>
          <c:dPt>
            <c:idx val="10"/>
            <c:spPr>
              <a:solidFill>
                <a:srgbClr val="ffff00"/>
              </a:solidFill>
              <a:ln w="0">
                <a:solidFill>
                  <a:srgbClr val="000000"/>
                </a:solidFill>
              </a:ln>
            </c:spPr>
          </c:dPt>
          <c:dPt>
            <c:idx val="11"/>
            <c:spPr>
              <a:solidFill>
                <a:srgbClr val="00ffff"/>
              </a:solidFill>
              <a:ln w="0">
                <a:solidFill>
                  <a:srgbClr val="000000"/>
                </a:solidFill>
              </a:ln>
            </c:spPr>
          </c:dPt>
          <c:dPt>
            <c:idx val="12"/>
            <c:spPr>
              <a:solidFill>
                <a:srgbClr val="800080"/>
              </a:solidFill>
              <a:ln w="0">
                <a:solidFill>
                  <a:srgbClr val="000000"/>
                </a:solidFill>
              </a:ln>
            </c:spPr>
          </c:dPt>
          <c:dPt>
            <c:idx val="13"/>
            <c:spPr>
              <a:solidFill>
                <a:srgbClr val="800000"/>
              </a:solidFill>
              <a:ln w="0">
                <a:solidFill>
                  <a:srgbClr val="000000"/>
                </a:solidFill>
              </a:ln>
            </c:spPr>
          </c:dPt>
          <c:dPt>
            <c:idx val="14"/>
            <c:spPr>
              <a:solidFill>
                <a:srgbClr val="008080"/>
              </a:solidFill>
              <a:ln w="0">
                <a:solidFill>
                  <a:srgbClr val="000000"/>
                </a:solidFill>
              </a:ln>
            </c:spPr>
          </c:dPt>
          <c:dPt>
            <c:idx val="15"/>
            <c:spPr>
              <a:solidFill>
                <a:srgbClr val="0000ff"/>
              </a:solidFill>
              <a:ln w="0">
                <a:solidFill>
                  <a:srgbClr val="000000"/>
                </a:solidFill>
              </a:ln>
            </c:spPr>
          </c:dPt>
          <c:dPt>
            <c:idx val="16"/>
            <c:spPr>
              <a:solidFill>
                <a:srgbClr val="00ccff"/>
              </a:solidFill>
              <a:ln w="0">
                <a:solidFill>
                  <a:srgbClr val="000000"/>
                </a:solidFill>
              </a:ln>
            </c:spPr>
          </c:dPt>
          <c:dPt>
            <c:idx val="17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18"/>
            <c:spPr>
              <a:solidFill>
                <a:srgbClr val="ccffcc"/>
              </a:solidFill>
              <a:ln w="0">
                <a:solidFill>
                  <a:srgbClr val="000000"/>
                </a:solidFill>
              </a:ln>
            </c:spPr>
          </c:dPt>
          <c:dPt>
            <c:idx val="19"/>
            <c:spPr>
              <a:solidFill>
                <a:srgbClr val="ffff99"/>
              </a:solidFill>
              <a:ln w="0">
                <a:solidFill>
                  <a:srgbClr val="000000"/>
                </a:solidFill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numFmt formatCode="0%" sourceLinked="1"/>
              <c:txPr>
                <a:bodyPr wrap="none"/>
                <a:lstStyle/>
                <a:p>
                  <a:pPr>
                    <a:defRPr b="0" sz="1475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1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47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1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2!$A$2:$A$21</c:f>
              <c:strCache>
                <c:ptCount val="20"/>
                <c:pt idx="0">
                  <c:v>UNKNOWN TAG</c:v>
                </c:pt>
                <c:pt idx="1">
                  <c:v>HYPOTHETICAL PROTEIN </c:v>
                </c:pt>
                <c:pt idx="2">
                  <c:v>INTRACELLULAR SIGNALLING</c:v>
                </c:pt>
                <c:pt idx="3">
                  <c:v>ECM</c:v>
                </c:pt>
                <c:pt idx="4">
                  <c:v>TF</c:v>
                </c:pt>
                <c:pt idx="5">
                  <c:v>SECRETED FACTOR</c:v>
                </c:pt>
                <c:pt idx="6">
                  <c:v>METABOLISM</c:v>
                </c:pt>
                <c:pt idx="7">
                  <c:v>RNA BINDING AND PROCESSING</c:v>
                </c:pt>
                <c:pt idx="8">
                  <c:v>PROTEIN PROCESSING</c:v>
                </c:pt>
                <c:pt idx="9">
                  <c:v>CYTOSKELETAL RELATED</c:v>
                </c:pt>
                <c:pt idx="10">
                  <c:v>PROTEIN TRANSPORT</c:v>
                </c:pt>
                <c:pt idx="11">
                  <c:v>DNA BINDING </c:v>
                </c:pt>
                <c:pt idx="12">
                  <c:v>CELL CYCLE</c:v>
                </c:pt>
                <c:pt idx="13">
                  <c:v>CELL SURFACE Ag</c:v>
                </c:pt>
                <c:pt idx="14">
                  <c:v>GLYCOSYLATION</c:v>
                </c:pt>
                <c:pt idx="15">
                  <c:v>TRANSMEMBRANE RECEPTOR</c:v>
                </c:pt>
                <c:pt idx="16">
                  <c:v>PROTEIN FOLDING</c:v>
                </c:pt>
                <c:pt idx="17">
                  <c:v>CELL ADHESION</c:v>
                </c:pt>
                <c:pt idx="18">
                  <c:v>RNA SPLICING</c:v>
                </c:pt>
                <c:pt idx="19">
                  <c:v>TRANSPORTER </c:v>
                </c:pt>
              </c:strCache>
            </c:strRef>
          </c:cat>
          <c:val>
            <c:numRef>
              <c:f>Sheet2!$C$2:$C$21</c:f>
              <c:numCache>
                <c:formatCode>General</c:formatCode>
                <c:ptCount val="20"/>
                <c:pt idx="0">
                  <c:v>11.3744075829384</c:v>
                </c:pt>
                <c:pt idx="1">
                  <c:v>23.696682464455</c:v>
                </c:pt>
                <c:pt idx="2">
                  <c:v>7.58293838862559</c:v>
                </c:pt>
                <c:pt idx="3">
                  <c:v>8.53080568720379</c:v>
                </c:pt>
                <c:pt idx="4">
                  <c:v>6.16113744075829</c:v>
                </c:pt>
                <c:pt idx="5">
                  <c:v>5.2132701421801</c:v>
                </c:pt>
                <c:pt idx="6">
                  <c:v>3.7914691943128</c:v>
                </c:pt>
                <c:pt idx="7">
                  <c:v>3.7914691943128</c:v>
                </c:pt>
                <c:pt idx="8">
                  <c:v>4.2654028436019</c:v>
                </c:pt>
                <c:pt idx="9">
                  <c:v>3.3175355450237</c:v>
                </c:pt>
                <c:pt idx="10">
                  <c:v>3.7914691943128</c:v>
                </c:pt>
                <c:pt idx="11">
                  <c:v>2.8436018957346</c:v>
                </c:pt>
                <c:pt idx="12">
                  <c:v>1.8957345971564</c:v>
                </c:pt>
                <c:pt idx="13">
                  <c:v>2.3696682464455</c:v>
                </c:pt>
                <c:pt idx="14">
                  <c:v>2.3696682464455</c:v>
                </c:pt>
                <c:pt idx="15">
                  <c:v>1.8957345971564</c:v>
                </c:pt>
                <c:pt idx="16">
                  <c:v>2.8436018957346</c:v>
                </c:pt>
                <c:pt idx="17">
                  <c:v>1.4218009478673</c:v>
                </c:pt>
                <c:pt idx="18">
                  <c:v>1.4218009478673</c:v>
                </c:pt>
                <c:pt idx="19">
                  <c:v>1.4218009478673</c:v>
                </c:pt>
              </c:numCache>
            </c:numRef>
          </c:val>
        </c:ser>
      </c:pie3DChart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1" activeCellId="0" sqref="A1:IV1638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4.28"/>
    <col collapsed="false" customWidth="true" hidden="false" outlineLevel="0" max="3" min="3" style="1" width="3.99"/>
    <col collapsed="false" customWidth="true" hidden="false" outlineLevel="0" max="4" min="4" style="2" width="6.7"/>
    <col collapsed="false" customWidth="true" hidden="false" outlineLevel="0" max="5" min="5" style="3" width="40.13"/>
    <col collapsed="false" customWidth="true" hidden="false" outlineLevel="0" max="6" min="6" style="3" width="40.7"/>
    <col collapsed="false" customWidth="false" hidden="false" outlineLevel="0" max="257" min="7" style="1" width="10.7"/>
  </cols>
  <sheetData>
    <row r="1" s="4" customFormat="true" ht="13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6" t="s">
        <v>5</v>
      </c>
    </row>
    <row r="2" s="7" customFormat="true" ht="12" hidden="false" customHeight="false" outlineLevel="0" collapsed="false">
      <c r="A2" s="7" t="s">
        <v>6</v>
      </c>
      <c r="B2" s="7" t="n">
        <v>492</v>
      </c>
      <c r="C2" s="7" t="n">
        <v>363</v>
      </c>
      <c r="D2" s="8" t="s">
        <v>7</v>
      </c>
      <c r="E2" s="9" t="s">
        <v>8</v>
      </c>
      <c r="F2" s="9"/>
    </row>
    <row r="3" s="7" customFormat="true" ht="12" hidden="false" customHeight="false" outlineLevel="0" collapsed="false">
      <c r="A3" s="7" t="s">
        <v>9</v>
      </c>
      <c r="B3" s="7" t="n">
        <v>370</v>
      </c>
      <c r="C3" s="7" t="n">
        <v>139</v>
      </c>
      <c r="D3" s="8" t="s">
        <v>10</v>
      </c>
      <c r="E3" s="9" t="s">
        <v>11</v>
      </c>
      <c r="F3" s="9"/>
    </row>
    <row r="4" s="7" customFormat="true" ht="12" hidden="false" customHeight="false" outlineLevel="0" collapsed="false">
      <c r="A4" s="7" t="s">
        <v>12</v>
      </c>
      <c r="B4" s="7" t="n">
        <v>362</v>
      </c>
      <c r="C4" s="7" t="n">
        <v>258</v>
      </c>
      <c r="D4" s="8" t="s">
        <v>13</v>
      </c>
      <c r="E4" s="9" t="s">
        <v>14</v>
      </c>
      <c r="F4" s="9"/>
    </row>
    <row r="5" s="7" customFormat="true" ht="12" hidden="false" customHeight="false" outlineLevel="0" collapsed="false">
      <c r="A5" s="7" t="s">
        <v>15</v>
      </c>
      <c r="B5" s="7" t="n">
        <v>252</v>
      </c>
      <c r="C5" s="7" t="n">
        <v>142</v>
      </c>
      <c r="D5" s="8" t="s">
        <v>16</v>
      </c>
      <c r="E5" s="9" t="s">
        <v>17</v>
      </c>
      <c r="F5" s="9"/>
    </row>
    <row r="6" s="7" customFormat="true" ht="12" hidden="false" customHeight="false" outlineLevel="0" collapsed="false">
      <c r="A6" s="7" t="s">
        <v>18</v>
      </c>
      <c r="B6" s="7" t="n">
        <v>236</v>
      </c>
      <c r="C6" s="7" t="n">
        <v>142</v>
      </c>
      <c r="D6" s="8" t="s">
        <v>19</v>
      </c>
      <c r="E6" s="9" t="s">
        <v>20</v>
      </c>
      <c r="F6" s="9"/>
    </row>
    <row r="7" s="7" customFormat="true" ht="12" hidden="false" customHeight="false" outlineLevel="0" collapsed="false">
      <c r="A7" s="7" t="s">
        <v>21</v>
      </c>
      <c r="B7" s="7" t="n">
        <v>158</v>
      </c>
      <c r="C7" s="7" t="n">
        <v>83</v>
      </c>
      <c r="D7" s="8" t="s">
        <v>22</v>
      </c>
      <c r="E7" s="9" t="s">
        <v>23</v>
      </c>
      <c r="F7" s="9"/>
    </row>
    <row r="8" s="7" customFormat="true" ht="12" hidden="false" customHeight="false" outlineLevel="0" collapsed="false">
      <c r="A8" s="7" t="s">
        <v>24</v>
      </c>
      <c r="B8" s="7" t="n">
        <v>151</v>
      </c>
      <c r="C8" s="7" t="n">
        <v>91</v>
      </c>
      <c r="D8" s="8" t="s">
        <v>25</v>
      </c>
      <c r="E8" s="9" t="s">
        <v>26</v>
      </c>
      <c r="F8" s="9"/>
    </row>
    <row r="9" s="7" customFormat="true" ht="12" hidden="false" customHeight="false" outlineLevel="0" collapsed="false">
      <c r="A9" s="7" t="s">
        <v>27</v>
      </c>
      <c r="B9" s="7" t="n">
        <v>124</v>
      </c>
      <c r="C9" s="7" t="n">
        <v>34</v>
      </c>
      <c r="D9" s="8" t="s">
        <v>28</v>
      </c>
      <c r="E9" s="9" t="s">
        <v>29</v>
      </c>
      <c r="F9" s="9"/>
    </row>
    <row r="10" s="7" customFormat="true" ht="12" hidden="false" customHeight="false" outlineLevel="0" collapsed="false">
      <c r="A10" s="7" t="s">
        <v>30</v>
      </c>
      <c r="B10" s="7" t="n">
        <v>108</v>
      </c>
      <c r="C10" s="7" t="n">
        <v>51</v>
      </c>
      <c r="D10" s="8" t="s">
        <v>10</v>
      </c>
      <c r="E10" s="9" t="s">
        <v>11</v>
      </c>
      <c r="F10" s="9"/>
    </row>
    <row r="11" s="7" customFormat="true" ht="12" hidden="false" customHeight="false" outlineLevel="0" collapsed="false">
      <c r="A11" s="7" t="s">
        <v>31</v>
      </c>
      <c r="B11" s="7" t="n">
        <v>105</v>
      </c>
      <c r="C11" s="7" t="n">
        <v>52</v>
      </c>
      <c r="D11" s="8" t="s">
        <v>10</v>
      </c>
      <c r="E11" s="9" t="s">
        <v>11</v>
      </c>
      <c r="F11" s="9"/>
    </row>
    <row r="12" s="7" customFormat="true" ht="24" hidden="false" customHeight="false" outlineLevel="0" collapsed="false">
      <c r="A12" s="7" t="s">
        <v>32</v>
      </c>
      <c r="B12" s="7" t="n">
        <v>99</v>
      </c>
      <c r="C12" s="7" t="n">
        <v>39</v>
      </c>
      <c r="D12" s="8" t="s">
        <v>33</v>
      </c>
      <c r="E12" s="9" t="s">
        <v>34</v>
      </c>
      <c r="F12" s="9"/>
    </row>
    <row r="13" s="7" customFormat="true" ht="12" hidden="false" customHeight="false" outlineLevel="0" collapsed="false">
      <c r="A13" s="7" t="s">
        <v>35</v>
      </c>
      <c r="B13" s="7" t="n">
        <v>97</v>
      </c>
      <c r="C13" s="7" t="n">
        <v>57</v>
      </c>
      <c r="D13" s="8" t="s">
        <v>36</v>
      </c>
      <c r="E13" s="9" t="s">
        <v>37</v>
      </c>
      <c r="F13" s="9"/>
    </row>
    <row r="14" s="7" customFormat="true" ht="24" hidden="false" customHeight="false" outlineLevel="0" collapsed="false">
      <c r="A14" s="7" t="s">
        <v>38</v>
      </c>
      <c r="B14" s="7" t="n">
        <v>92</v>
      </c>
      <c r="C14" s="7" t="n">
        <v>55</v>
      </c>
      <c r="D14" s="8" t="s">
        <v>39</v>
      </c>
      <c r="E14" s="9" t="s">
        <v>40</v>
      </c>
      <c r="F14" s="9"/>
    </row>
    <row r="15" s="7" customFormat="true" ht="12" hidden="false" customHeight="false" outlineLevel="0" collapsed="false">
      <c r="A15" s="7" t="s">
        <v>41</v>
      </c>
      <c r="B15" s="7" t="n">
        <v>88</v>
      </c>
      <c r="C15" s="7" t="n">
        <v>40</v>
      </c>
      <c r="D15" s="8" t="s">
        <v>10</v>
      </c>
      <c r="E15" s="9" t="s">
        <v>11</v>
      </c>
      <c r="F15" s="9"/>
    </row>
    <row r="16" s="7" customFormat="true" ht="24" hidden="false" customHeight="false" outlineLevel="0" collapsed="false">
      <c r="A16" s="7" t="s">
        <v>42</v>
      </c>
      <c r="B16" s="7" t="n">
        <v>85</v>
      </c>
      <c r="C16" s="7" t="n">
        <v>44</v>
      </c>
      <c r="D16" s="8" t="s">
        <v>43</v>
      </c>
      <c r="E16" s="9" t="s">
        <v>44</v>
      </c>
      <c r="F16" s="9"/>
    </row>
    <row r="17" s="7" customFormat="true" ht="36" hidden="false" customHeight="false" outlineLevel="0" collapsed="false">
      <c r="A17" s="7" t="s">
        <v>45</v>
      </c>
      <c r="B17" s="7" t="n">
        <v>84</v>
      </c>
      <c r="C17" s="7" t="n">
        <v>43</v>
      </c>
      <c r="D17" s="8" t="s">
        <v>46</v>
      </c>
      <c r="E17" s="9" t="s">
        <v>47</v>
      </c>
      <c r="F17" s="9"/>
    </row>
    <row r="18" s="7" customFormat="true" ht="12" hidden="false" customHeight="false" outlineLevel="0" collapsed="false">
      <c r="A18" s="7" t="s">
        <v>48</v>
      </c>
      <c r="B18" s="7" t="n">
        <v>78</v>
      </c>
      <c r="C18" s="7" t="n">
        <v>34</v>
      </c>
      <c r="D18" s="8" t="s">
        <v>49</v>
      </c>
      <c r="E18" s="9" t="s">
        <v>50</v>
      </c>
      <c r="F18" s="9"/>
    </row>
    <row r="19" s="7" customFormat="true" ht="36" hidden="false" customHeight="false" outlineLevel="0" collapsed="false">
      <c r="D19" s="8" t="s">
        <v>51</v>
      </c>
      <c r="E19" s="9" t="s">
        <v>52</v>
      </c>
      <c r="F19" s="9"/>
    </row>
    <row r="20" s="7" customFormat="true" ht="12" hidden="false" customHeight="false" outlineLevel="0" collapsed="false">
      <c r="A20" s="7" t="s">
        <v>53</v>
      </c>
      <c r="B20" s="7" t="n">
        <v>77</v>
      </c>
      <c r="C20" s="7" t="n">
        <v>39</v>
      </c>
      <c r="D20" s="8" t="s">
        <v>54</v>
      </c>
      <c r="E20" s="9" t="s">
        <v>55</v>
      </c>
      <c r="F20" s="9"/>
    </row>
    <row r="21" s="7" customFormat="true" ht="12" hidden="false" customHeight="false" outlineLevel="0" collapsed="false">
      <c r="A21" s="7" t="s">
        <v>56</v>
      </c>
      <c r="B21" s="7" t="n">
        <v>69</v>
      </c>
      <c r="C21" s="7" t="n">
        <v>33</v>
      </c>
      <c r="D21" s="8" t="s">
        <v>57</v>
      </c>
      <c r="E21" s="9" t="s">
        <v>58</v>
      </c>
      <c r="F21" s="9"/>
    </row>
    <row r="22" s="7" customFormat="true" ht="12" hidden="false" customHeight="false" outlineLevel="0" collapsed="false">
      <c r="A22" s="7" t="s">
        <v>59</v>
      </c>
      <c r="B22" s="7" t="n">
        <v>61</v>
      </c>
      <c r="C22" s="7" t="n">
        <v>33</v>
      </c>
      <c r="D22" s="8"/>
      <c r="E22" s="9"/>
      <c r="F22" s="9" t="s">
        <v>60</v>
      </c>
    </row>
    <row r="23" s="7" customFormat="true" ht="12" hidden="false" customHeight="false" outlineLevel="0" collapsed="false">
      <c r="A23" s="7" t="s">
        <v>61</v>
      </c>
      <c r="B23" s="7" t="n">
        <v>55</v>
      </c>
      <c r="C23" s="7" t="n">
        <v>24</v>
      </c>
      <c r="D23" s="8" t="s">
        <v>62</v>
      </c>
      <c r="E23" s="9" t="s">
        <v>63</v>
      </c>
      <c r="F23" s="9"/>
    </row>
    <row r="24" s="7" customFormat="true" ht="24" hidden="false" customHeight="false" outlineLevel="0" collapsed="false">
      <c r="A24" s="7" t="s">
        <v>64</v>
      </c>
      <c r="B24" s="7" t="n">
        <v>54</v>
      </c>
      <c r="C24" s="7" t="n">
        <v>20</v>
      </c>
      <c r="D24" s="8" t="s">
        <v>65</v>
      </c>
      <c r="E24" s="9" t="s">
        <v>66</v>
      </c>
      <c r="F24" s="9"/>
    </row>
    <row r="25" s="7" customFormat="true" ht="12" hidden="false" customHeight="false" outlineLevel="0" collapsed="false">
      <c r="A25" s="7" t="s">
        <v>64</v>
      </c>
      <c r="B25" s="7" t="n">
        <v>54</v>
      </c>
      <c r="C25" s="7" t="n">
        <v>20</v>
      </c>
      <c r="D25" s="8" t="s">
        <v>67</v>
      </c>
      <c r="E25" s="9" t="s">
        <v>68</v>
      </c>
      <c r="F25" s="9"/>
    </row>
    <row r="26" s="7" customFormat="true" ht="12" hidden="false" customHeight="false" outlineLevel="0" collapsed="false">
      <c r="A26" s="7" t="s">
        <v>69</v>
      </c>
      <c r="B26" s="7" t="n">
        <v>53</v>
      </c>
      <c r="C26" s="7" t="n">
        <v>26</v>
      </c>
      <c r="D26" s="8" t="s">
        <v>70</v>
      </c>
      <c r="E26" s="9" t="s">
        <v>71</v>
      </c>
      <c r="F26" s="9" t="s">
        <v>72</v>
      </c>
    </row>
    <row r="27" s="7" customFormat="true" ht="24" hidden="false" customHeight="false" outlineLevel="0" collapsed="false">
      <c r="A27" s="7" t="s">
        <v>73</v>
      </c>
      <c r="B27" s="7" t="n">
        <v>51</v>
      </c>
      <c r="C27" s="7" t="n">
        <v>19</v>
      </c>
      <c r="D27" s="8" t="s">
        <v>74</v>
      </c>
      <c r="E27" s="9" t="s">
        <v>75</v>
      </c>
      <c r="F27" s="9"/>
    </row>
    <row r="28" s="7" customFormat="true" ht="24" hidden="false" customHeight="false" outlineLevel="0" collapsed="false">
      <c r="A28" s="7" t="s">
        <v>76</v>
      </c>
      <c r="B28" s="7" t="n">
        <v>49</v>
      </c>
      <c r="C28" s="7" t="n">
        <v>15</v>
      </c>
      <c r="D28" s="8" t="s">
        <v>77</v>
      </c>
      <c r="E28" s="9" t="s">
        <v>78</v>
      </c>
      <c r="F28" s="9"/>
    </row>
    <row r="29" s="7" customFormat="true" ht="12" hidden="false" customHeight="false" outlineLevel="0" collapsed="false">
      <c r="A29" s="7" t="s">
        <v>79</v>
      </c>
      <c r="B29" s="7" t="n">
        <v>49</v>
      </c>
      <c r="C29" s="7" t="n">
        <v>20</v>
      </c>
      <c r="D29" s="8" t="s">
        <v>16</v>
      </c>
      <c r="E29" s="9" t="s">
        <v>17</v>
      </c>
      <c r="F29" s="9"/>
    </row>
    <row r="30" s="7" customFormat="true" ht="12" hidden="false" customHeight="false" outlineLevel="0" collapsed="false">
      <c r="A30" s="7" t="s">
        <v>80</v>
      </c>
      <c r="B30" s="7" t="n">
        <v>38</v>
      </c>
      <c r="C30" s="7" t="n">
        <v>13</v>
      </c>
      <c r="D30" s="8" t="s">
        <v>81</v>
      </c>
      <c r="E30" s="9" t="s">
        <v>82</v>
      </c>
      <c r="F30" s="9"/>
    </row>
    <row r="31" s="7" customFormat="true" ht="12" hidden="false" customHeight="false" outlineLevel="0" collapsed="false">
      <c r="A31" s="7" t="s">
        <v>83</v>
      </c>
      <c r="B31" s="7" t="n">
        <v>37</v>
      </c>
      <c r="C31" s="7" t="n">
        <v>14</v>
      </c>
      <c r="D31" s="8" t="s">
        <v>84</v>
      </c>
      <c r="E31" s="9" t="s">
        <v>85</v>
      </c>
      <c r="F31" s="9"/>
    </row>
    <row r="32" s="7" customFormat="true" ht="12" hidden="false" customHeight="false" outlineLevel="0" collapsed="false">
      <c r="A32" s="7" t="s">
        <v>86</v>
      </c>
      <c r="B32" s="7" t="n">
        <v>34</v>
      </c>
      <c r="C32" s="7" t="n">
        <v>13</v>
      </c>
      <c r="D32" s="8" t="s">
        <v>87</v>
      </c>
      <c r="E32" s="9" t="s">
        <v>88</v>
      </c>
      <c r="F32" s="9"/>
    </row>
    <row r="33" s="7" customFormat="true" ht="12" hidden="false" customHeight="false" outlineLevel="0" collapsed="false">
      <c r="A33" s="7" t="s">
        <v>89</v>
      </c>
      <c r="B33" s="7" t="n">
        <v>33</v>
      </c>
      <c r="C33" s="7" t="n">
        <v>13</v>
      </c>
      <c r="D33" s="8" t="s">
        <v>90</v>
      </c>
      <c r="E33" s="9" t="s">
        <v>91</v>
      </c>
      <c r="F33" s="9"/>
    </row>
    <row r="34" s="7" customFormat="true" ht="12" hidden="false" customHeight="false" outlineLevel="0" collapsed="false">
      <c r="A34" s="7" t="s">
        <v>92</v>
      </c>
      <c r="B34" s="7" t="n">
        <v>29</v>
      </c>
      <c r="C34" s="7" t="n">
        <v>10</v>
      </c>
      <c r="D34" s="8" t="s">
        <v>93</v>
      </c>
      <c r="E34" s="9" t="s">
        <v>94</v>
      </c>
      <c r="F34" s="9"/>
    </row>
    <row r="35" s="7" customFormat="true" ht="12" hidden="false" customHeight="false" outlineLevel="0" collapsed="false">
      <c r="A35" s="7" t="s">
        <v>95</v>
      </c>
      <c r="B35" s="7" t="n">
        <v>28</v>
      </c>
      <c r="C35" s="7" t="n">
        <v>7</v>
      </c>
      <c r="D35" s="8" t="s">
        <v>96</v>
      </c>
      <c r="E35" s="9" t="s">
        <v>97</v>
      </c>
      <c r="F35" s="9"/>
    </row>
    <row r="36" s="7" customFormat="true" ht="24" hidden="false" customHeight="false" outlineLevel="0" collapsed="false">
      <c r="A36" s="7" t="s">
        <v>98</v>
      </c>
      <c r="B36" s="7" t="n">
        <v>27</v>
      </c>
      <c r="C36" s="7" t="n">
        <v>7</v>
      </c>
      <c r="D36" s="8" t="s">
        <v>99</v>
      </c>
      <c r="E36" s="9" t="s">
        <v>100</v>
      </c>
      <c r="F36" s="9"/>
    </row>
    <row r="37" s="7" customFormat="true" ht="12" hidden="false" customHeight="false" outlineLevel="0" collapsed="false">
      <c r="A37" s="7" t="s">
        <v>101</v>
      </c>
      <c r="B37" s="7" t="n">
        <v>25</v>
      </c>
      <c r="C37" s="7" t="n">
        <v>10</v>
      </c>
      <c r="D37" s="8" t="s">
        <v>102</v>
      </c>
      <c r="E37" s="9" t="s">
        <v>103</v>
      </c>
      <c r="F37" s="9"/>
    </row>
    <row r="38" s="7" customFormat="true" ht="12" hidden="false" customHeight="false" outlineLevel="0" collapsed="false">
      <c r="A38" s="7" t="s">
        <v>104</v>
      </c>
      <c r="B38" s="7" t="n">
        <v>25</v>
      </c>
      <c r="C38" s="7" t="n">
        <v>9</v>
      </c>
      <c r="D38" s="8"/>
      <c r="E38" s="9"/>
      <c r="F38" s="9" t="s">
        <v>105</v>
      </c>
    </row>
    <row r="39" s="7" customFormat="true" ht="12" hidden="false" customHeight="false" outlineLevel="0" collapsed="false">
      <c r="A39" s="7" t="s">
        <v>106</v>
      </c>
      <c r="B39" s="7" t="n">
        <v>23</v>
      </c>
      <c r="C39" s="7" t="n">
        <v>6</v>
      </c>
      <c r="D39" s="8"/>
      <c r="E39" s="9"/>
      <c r="F39" s="9" t="s">
        <v>107</v>
      </c>
    </row>
    <row r="40" s="7" customFormat="true" ht="12" hidden="false" customHeight="false" outlineLevel="0" collapsed="false">
      <c r="A40" s="7" t="s">
        <v>108</v>
      </c>
      <c r="B40" s="7" t="n">
        <v>23</v>
      </c>
      <c r="C40" s="7" t="n">
        <v>6</v>
      </c>
      <c r="D40" s="8" t="s">
        <v>109</v>
      </c>
      <c r="E40" s="9" t="s">
        <v>110</v>
      </c>
      <c r="F40" s="9"/>
    </row>
    <row r="41" s="7" customFormat="true" ht="12" hidden="false" customHeight="false" outlineLevel="0" collapsed="false">
      <c r="A41" s="7" t="s">
        <v>111</v>
      </c>
      <c r="B41" s="7" t="n">
        <v>22</v>
      </c>
      <c r="C41" s="7" t="n">
        <v>8</v>
      </c>
      <c r="D41" s="8" t="s">
        <v>112</v>
      </c>
      <c r="E41" s="9" t="s">
        <v>113</v>
      </c>
    </row>
    <row r="42" s="7" customFormat="true" ht="24" hidden="false" customHeight="false" outlineLevel="0" collapsed="false">
      <c r="A42" s="7" t="s">
        <v>114</v>
      </c>
      <c r="B42" s="7" t="n">
        <v>22</v>
      </c>
      <c r="C42" s="7" t="n">
        <v>8</v>
      </c>
      <c r="D42" s="8"/>
      <c r="E42" s="9"/>
      <c r="F42" s="9" t="s">
        <v>115</v>
      </c>
    </row>
    <row r="43" s="7" customFormat="true" ht="36" hidden="false" customHeight="false" outlineLevel="0" collapsed="false">
      <c r="A43" s="7" t="s">
        <v>116</v>
      </c>
      <c r="B43" s="7" t="n">
        <v>21</v>
      </c>
      <c r="C43" s="7" t="n">
        <v>7</v>
      </c>
      <c r="D43" s="8" t="s">
        <v>117</v>
      </c>
      <c r="E43" s="9" t="s">
        <v>118</v>
      </c>
      <c r="F43" s="9" t="s">
        <v>119</v>
      </c>
    </row>
    <row r="44" s="7" customFormat="true" ht="12" hidden="false" customHeight="false" outlineLevel="0" collapsed="false">
      <c r="A44" s="7" t="s">
        <v>120</v>
      </c>
      <c r="B44" s="7" t="n">
        <v>21</v>
      </c>
      <c r="C44" s="7" t="n">
        <v>5</v>
      </c>
      <c r="D44" s="8"/>
      <c r="E44" s="9"/>
      <c r="F44" s="7" t="s">
        <v>121</v>
      </c>
    </row>
    <row r="45" s="7" customFormat="true" ht="12" hidden="false" customHeight="false" outlineLevel="0" collapsed="false">
      <c r="A45" s="7" t="s">
        <v>122</v>
      </c>
      <c r="B45" s="7" t="n">
        <v>20</v>
      </c>
      <c r="C45" s="7" t="n">
        <v>6</v>
      </c>
      <c r="D45" s="8" t="s">
        <v>123</v>
      </c>
      <c r="E45" s="9" t="s">
        <v>124</v>
      </c>
      <c r="F45" s="9"/>
    </row>
    <row r="46" s="7" customFormat="true" ht="12" hidden="false" customHeight="false" outlineLevel="0" collapsed="false">
      <c r="A46" s="7" t="s">
        <v>125</v>
      </c>
      <c r="B46" s="7" t="n">
        <v>19</v>
      </c>
      <c r="C46" s="7" t="n">
        <v>6</v>
      </c>
      <c r="D46" s="8" t="s">
        <v>13</v>
      </c>
      <c r="E46" s="9" t="s">
        <v>14</v>
      </c>
      <c r="F46" s="9"/>
    </row>
    <row r="47" s="7" customFormat="true" ht="24" hidden="false" customHeight="false" outlineLevel="0" collapsed="false">
      <c r="A47" s="7" t="s">
        <v>126</v>
      </c>
      <c r="B47" s="7" t="n">
        <v>18</v>
      </c>
      <c r="C47" s="7" t="n">
        <v>6</v>
      </c>
      <c r="D47" s="8" t="s">
        <v>127</v>
      </c>
      <c r="E47" s="9" t="s">
        <v>128</v>
      </c>
      <c r="F47" s="9"/>
    </row>
    <row r="48" s="7" customFormat="true" ht="12" hidden="false" customHeight="false" outlineLevel="0" collapsed="false">
      <c r="A48" s="7" t="s">
        <v>129</v>
      </c>
      <c r="B48" s="7" t="n">
        <v>18</v>
      </c>
      <c r="C48" s="7" t="n">
        <v>3</v>
      </c>
      <c r="D48" s="8" t="s">
        <v>130</v>
      </c>
      <c r="E48" s="9" t="s">
        <v>131</v>
      </c>
      <c r="F48" s="9"/>
    </row>
    <row r="49" s="7" customFormat="true" ht="12" hidden="false" customHeight="false" outlineLevel="0" collapsed="false">
      <c r="A49" s="7" t="s">
        <v>132</v>
      </c>
      <c r="B49" s="7" t="n">
        <v>18</v>
      </c>
      <c r="C49" s="7" t="n">
        <v>5</v>
      </c>
      <c r="D49" s="8" t="s">
        <v>133</v>
      </c>
      <c r="E49" s="9" t="s">
        <v>134</v>
      </c>
      <c r="F49" s="9"/>
    </row>
    <row r="50" s="7" customFormat="true" ht="24" hidden="false" customHeight="false" outlineLevel="0" collapsed="false">
      <c r="A50" s="7" t="s">
        <v>135</v>
      </c>
      <c r="B50" s="7" t="n">
        <v>18</v>
      </c>
      <c r="C50" s="7" t="n">
        <v>5</v>
      </c>
      <c r="D50" s="8" t="s">
        <v>136</v>
      </c>
      <c r="E50" s="9" t="s">
        <v>137</v>
      </c>
      <c r="F50" s="9"/>
    </row>
    <row r="51" s="7" customFormat="true" ht="12" hidden="false" customHeight="false" outlineLevel="0" collapsed="false">
      <c r="A51" s="7" t="s">
        <v>138</v>
      </c>
      <c r="B51" s="7" t="n">
        <v>17</v>
      </c>
      <c r="C51" s="7" t="n">
        <v>3</v>
      </c>
      <c r="D51" s="8" t="s">
        <v>139</v>
      </c>
      <c r="E51" s="9" t="s">
        <v>140</v>
      </c>
      <c r="F51" s="9"/>
    </row>
    <row r="52" s="7" customFormat="true" ht="12" hidden="false" customHeight="false" outlineLevel="0" collapsed="false">
      <c r="A52" s="7" t="s">
        <v>141</v>
      </c>
      <c r="B52" s="7" t="n">
        <v>16</v>
      </c>
      <c r="C52" s="7" t="n">
        <v>5</v>
      </c>
      <c r="D52" s="8"/>
      <c r="E52" s="9"/>
      <c r="F52" s="7" t="s">
        <v>142</v>
      </c>
    </row>
    <row r="53" s="7" customFormat="true" ht="24" hidden="false" customHeight="false" outlineLevel="0" collapsed="false">
      <c r="A53" s="7" t="s">
        <v>143</v>
      </c>
      <c r="B53" s="7" t="n">
        <v>16</v>
      </c>
      <c r="C53" s="7" t="n">
        <v>3</v>
      </c>
      <c r="D53" s="8" t="s">
        <v>144</v>
      </c>
      <c r="E53" s="9" t="s">
        <v>145</v>
      </c>
      <c r="F53" s="9" t="s">
        <v>146</v>
      </c>
    </row>
    <row r="54" s="7" customFormat="true" ht="24" hidden="false" customHeight="false" outlineLevel="0" collapsed="false">
      <c r="A54" s="7" t="s">
        <v>147</v>
      </c>
      <c r="B54" s="7" t="n">
        <v>16</v>
      </c>
      <c r="C54" s="7" t="n">
        <v>5</v>
      </c>
      <c r="D54" s="8" t="s">
        <v>148</v>
      </c>
      <c r="E54" s="9" t="s">
        <v>149</v>
      </c>
      <c r="F54" s="9"/>
    </row>
    <row r="55" s="7" customFormat="true" ht="24" hidden="false" customHeight="false" outlineLevel="0" collapsed="false">
      <c r="A55" s="7" t="s">
        <v>150</v>
      </c>
      <c r="B55" s="7" t="n">
        <v>15</v>
      </c>
      <c r="C55" s="7" t="n">
        <v>2</v>
      </c>
      <c r="D55" s="8" t="s">
        <v>151</v>
      </c>
      <c r="E55" s="9" t="s">
        <v>152</v>
      </c>
      <c r="F55" s="9"/>
    </row>
    <row r="56" s="7" customFormat="true" ht="24" hidden="false" customHeight="false" outlineLevel="0" collapsed="false">
      <c r="A56" s="7" t="s">
        <v>153</v>
      </c>
      <c r="B56" s="7" t="n">
        <v>15</v>
      </c>
      <c r="C56" s="7" t="n">
        <v>3</v>
      </c>
      <c r="D56" s="8" t="s">
        <v>154</v>
      </c>
      <c r="E56" s="9" t="s">
        <v>155</v>
      </c>
      <c r="F56" s="9"/>
    </row>
    <row r="57" s="7" customFormat="true" ht="24" hidden="false" customHeight="false" outlineLevel="0" collapsed="false">
      <c r="A57" s="7" t="s">
        <v>156</v>
      </c>
      <c r="B57" s="7" t="n">
        <v>15</v>
      </c>
      <c r="C57" s="7" t="n">
        <v>3</v>
      </c>
      <c r="D57" s="8" t="s">
        <v>157</v>
      </c>
      <c r="E57" s="9" t="s">
        <v>158</v>
      </c>
      <c r="F57" s="9"/>
    </row>
    <row r="58" s="7" customFormat="true" ht="12" hidden="false" customHeight="false" outlineLevel="0" collapsed="false">
      <c r="A58" s="7" t="s">
        <v>159</v>
      </c>
      <c r="B58" s="7" t="n">
        <v>15</v>
      </c>
      <c r="C58" s="7" t="n">
        <v>3</v>
      </c>
      <c r="D58" s="8" t="s">
        <v>160</v>
      </c>
      <c r="E58" s="9" t="s">
        <v>161</v>
      </c>
      <c r="F58" s="9"/>
    </row>
    <row r="59" s="7" customFormat="true" ht="12" hidden="false" customHeight="false" outlineLevel="0" collapsed="false">
      <c r="A59" s="7" t="s">
        <v>162</v>
      </c>
      <c r="B59" s="7" t="n">
        <v>15</v>
      </c>
      <c r="C59" s="7" t="n">
        <v>4</v>
      </c>
      <c r="D59" s="8" t="s">
        <v>163</v>
      </c>
      <c r="E59" s="9" t="s">
        <v>164</v>
      </c>
      <c r="F59" s="9"/>
    </row>
    <row r="60" s="7" customFormat="true" ht="12" hidden="false" customHeight="false" outlineLevel="0" collapsed="false">
      <c r="A60" s="7" t="s">
        <v>165</v>
      </c>
      <c r="B60" s="7" t="n">
        <v>15</v>
      </c>
      <c r="C60" s="7" t="n">
        <v>3</v>
      </c>
      <c r="D60" s="8" t="s">
        <v>166</v>
      </c>
      <c r="E60" s="9" t="s">
        <v>167</v>
      </c>
      <c r="F60" s="9"/>
    </row>
    <row r="61" s="7" customFormat="true" ht="12" hidden="false" customHeight="false" outlineLevel="0" collapsed="false">
      <c r="A61" s="7" t="s">
        <v>168</v>
      </c>
      <c r="B61" s="7" t="n">
        <v>15</v>
      </c>
      <c r="C61" s="7" t="n">
        <v>3</v>
      </c>
      <c r="D61" s="8" t="s">
        <v>169</v>
      </c>
      <c r="E61" s="9" t="s">
        <v>71</v>
      </c>
      <c r="F61" s="7" t="s">
        <v>170</v>
      </c>
    </row>
    <row r="62" s="7" customFormat="true" ht="36" hidden="false" customHeight="false" outlineLevel="0" collapsed="false">
      <c r="A62" s="7" t="s">
        <v>171</v>
      </c>
      <c r="B62" s="7" t="n">
        <v>14</v>
      </c>
      <c r="C62" s="7" t="n">
        <v>4</v>
      </c>
      <c r="D62" s="8" t="s">
        <v>172</v>
      </c>
      <c r="E62" s="9" t="s">
        <v>173</v>
      </c>
      <c r="F62" s="9"/>
    </row>
    <row r="63" s="7" customFormat="true" ht="12" hidden="false" customHeight="false" outlineLevel="0" collapsed="false">
      <c r="A63" s="7" t="s">
        <v>174</v>
      </c>
      <c r="B63" s="7" t="n">
        <v>14</v>
      </c>
      <c r="C63" s="7" t="n">
        <v>3</v>
      </c>
      <c r="D63" s="8" t="s">
        <v>175</v>
      </c>
      <c r="E63" s="9" t="s">
        <v>176</v>
      </c>
      <c r="F63" s="9"/>
    </row>
    <row r="64" s="7" customFormat="true" ht="12" hidden="false" customHeight="false" outlineLevel="0" collapsed="false">
      <c r="A64" s="7" t="s">
        <v>177</v>
      </c>
      <c r="B64" s="7" t="n">
        <v>14</v>
      </c>
      <c r="C64" s="7" t="n">
        <v>4</v>
      </c>
      <c r="D64" s="8" t="s">
        <v>178</v>
      </c>
      <c r="E64" s="9" t="s">
        <v>179</v>
      </c>
      <c r="F64" s="9"/>
    </row>
    <row r="65" s="7" customFormat="true" ht="12" hidden="false" customHeight="false" outlineLevel="0" collapsed="false">
      <c r="A65" s="7" t="s">
        <v>180</v>
      </c>
      <c r="B65" s="7" t="n">
        <v>14</v>
      </c>
      <c r="C65" s="7" t="n">
        <v>4</v>
      </c>
      <c r="D65" s="8" t="s">
        <v>181</v>
      </c>
      <c r="E65" s="9" t="s">
        <v>182</v>
      </c>
      <c r="F65" s="9"/>
    </row>
    <row r="66" s="7" customFormat="true" ht="12" hidden="false" customHeight="false" outlineLevel="0" collapsed="false">
      <c r="A66" s="7" t="s">
        <v>183</v>
      </c>
      <c r="B66" s="7" t="n">
        <v>14</v>
      </c>
      <c r="C66" s="7" t="n">
        <v>4</v>
      </c>
      <c r="D66" s="8" t="s">
        <v>184</v>
      </c>
      <c r="E66" s="9" t="s">
        <v>185</v>
      </c>
      <c r="F66" s="9"/>
    </row>
    <row r="67" s="7" customFormat="true" ht="12" hidden="false" customHeight="false" outlineLevel="0" collapsed="false">
      <c r="A67" s="7" t="s">
        <v>186</v>
      </c>
      <c r="B67" s="7" t="n">
        <v>14</v>
      </c>
      <c r="C67" s="7" t="n">
        <v>4</v>
      </c>
      <c r="D67" s="8" t="s">
        <v>187</v>
      </c>
      <c r="E67" s="9" t="s">
        <v>188</v>
      </c>
      <c r="F67" s="9"/>
    </row>
    <row r="68" s="7" customFormat="true" ht="12" hidden="false" customHeight="false" outlineLevel="0" collapsed="false">
      <c r="A68" s="7" t="s">
        <v>189</v>
      </c>
      <c r="B68" s="7" t="n">
        <v>13</v>
      </c>
      <c r="C68" s="7" t="n">
        <v>1</v>
      </c>
      <c r="D68" s="8" t="s">
        <v>190</v>
      </c>
      <c r="E68" s="9" t="s">
        <v>191</v>
      </c>
      <c r="F68" s="9"/>
    </row>
    <row r="69" s="7" customFormat="true" ht="12" hidden="false" customHeight="false" outlineLevel="0" collapsed="false">
      <c r="A69" s="7" t="s">
        <v>192</v>
      </c>
      <c r="B69" s="7" t="n">
        <v>13</v>
      </c>
      <c r="C69" s="7" t="n">
        <v>3</v>
      </c>
      <c r="D69" s="8" t="s">
        <v>193</v>
      </c>
      <c r="E69" s="9" t="s">
        <v>194</v>
      </c>
      <c r="F69" s="9"/>
    </row>
    <row r="70" s="7" customFormat="true" ht="12" hidden="false" customHeight="false" outlineLevel="0" collapsed="false">
      <c r="A70" s="7" t="s">
        <v>195</v>
      </c>
      <c r="B70" s="7" t="n">
        <v>13</v>
      </c>
      <c r="C70" s="7" t="n">
        <v>2</v>
      </c>
      <c r="D70" s="8" t="s">
        <v>196</v>
      </c>
      <c r="E70" s="9" t="s">
        <v>71</v>
      </c>
      <c r="F70" s="7" t="s">
        <v>107</v>
      </c>
    </row>
    <row r="71" s="7" customFormat="true" ht="12" hidden="false" customHeight="false" outlineLevel="0" collapsed="false">
      <c r="A71" s="7" t="s">
        <v>197</v>
      </c>
      <c r="B71" s="7" t="n">
        <v>12</v>
      </c>
      <c r="C71" s="7" t="n">
        <v>2</v>
      </c>
      <c r="D71" s="8"/>
      <c r="E71" s="9"/>
      <c r="F71" s="9" t="s">
        <v>198</v>
      </c>
    </row>
    <row r="72" s="7" customFormat="true" ht="12" hidden="false" customHeight="false" outlineLevel="0" collapsed="false">
      <c r="A72" s="7" t="s">
        <v>199</v>
      </c>
      <c r="B72" s="7" t="n">
        <v>12</v>
      </c>
      <c r="C72" s="7" t="n">
        <v>3</v>
      </c>
      <c r="D72" s="8" t="s">
        <v>200</v>
      </c>
      <c r="E72" s="9" t="s">
        <v>201</v>
      </c>
      <c r="F72" s="9"/>
    </row>
    <row r="73" s="7" customFormat="true" ht="36" hidden="false" customHeight="false" outlineLevel="0" collapsed="false">
      <c r="A73" s="7" t="s">
        <v>202</v>
      </c>
      <c r="B73" s="7" t="n">
        <v>12</v>
      </c>
      <c r="C73" s="7" t="n">
        <v>3</v>
      </c>
      <c r="D73" s="8" t="s">
        <v>203</v>
      </c>
      <c r="E73" s="9" t="s">
        <v>204</v>
      </c>
      <c r="F73" s="9"/>
    </row>
    <row r="74" s="7" customFormat="true" ht="36" hidden="false" customHeight="false" outlineLevel="0" collapsed="false">
      <c r="A74" s="7" t="s">
        <v>205</v>
      </c>
      <c r="B74" s="7" t="n">
        <v>12</v>
      </c>
      <c r="C74" s="7" t="n">
        <v>3</v>
      </c>
      <c r="D74" s="8" t="s">
        <v>206</v>
      </c>
      <c r="E74" s="9" t="s">
        <v>207</v>
      </c>
      <c r="F74" s="9"/>
    </row>
    <row r="75" s="7" customFormat="true" ht="12" hidden="false" customHeight="false" outlineLevel="0" collapsed="false">
      <c r="A75" s="7" t="s">
        <v>208</v>
      </c>
      <c r="B75" s="7" t="n">
        <v>12</v>
      </c>
      <c r="C75" s="7" t="n">
        <v>3</v>
      </c>
      <c r="D75" s="8" t="s">
        <v>209</v>
      </c>
      <c r="E75" s="9" t="s">
        <v>210</v>
      </c>
      <c r="F75" s="9"/>
    </row>
    <row r="76" s="7" customFormat="true" ht="12" hidden="false" customHeight="false" outlineLevel="0" collapsed="false">
      <c r="A76" s="7" t="s">
        <v>211</v>
      </c>
      <c r="B76" s="7" t="n">
        <v>12</v>
      </c>
      <c r="C76" s="7" t="n">
        <v>2</v>
      </c>
      <c r="D76" s="8" t="s">
        <v>212</v>
      </c>
      <c r="E76" s="9" t="s">
        <v>71</v>
      </c>
      <c r="F76" s="7" t="s">
        <v>60</v>
      </c>
    </row>
    <row r="77" s="7" customFormat="true" ht="12" hidden="false" customHeight="false" outlineLevel="0" collapsed="false">
      <c r="A77" s="7" t="s">
        <v>213</v>
      </c>
      <c r="B77" s="7" t="n">
        <v>12</v>
      </c>
      <c r="C77" s="7" t="n">
        <v>2</v>
      </c>
      <c r="D77" s="8" t="s">
        <v>214</v>
      </c>
      <c r="E77" s="9" t="s">
        <v>215</v>
      </c>
      <c r="F77" s="9"/>
    </row>
    <row r="78" s="7" customFormat="true" ht="24" hidden="false" customHeight="false" outlineLevel="0" collapsed="false">
      <c r="A78" s="7" t="s">
        <v>216</v>
      </c>
      <c r="B78" s="7" t="n">
        <v>11</v>
      </c>
      <c r="C78" s="7" t="n">
        <v>1</v>
      </c>
      <c r="D78" s="8" t="s">
        <v>217</v>
      </c>
      <c r="E78" s="9" t="s">
        <v>218</v>
      </c>
      <c r="F78" s="9"/>
    </row>
    <row r="79" s="7" customFormat="true" ht="12" hidden="false" customHeight="false" outlineLevel="0" collapsed="false">
      <c r="A79" s="7" t="s">
        <v>219</v>
      </c>
      <c r="B79" s="7" t="n">
        <v>11</v>
      </c>
      <c r="C79" s="7" t="n">
        <v>1</v>
      </c>
      <c r="D79" s="8" t="s">
        <v>220</v>
      </c>
      <c r="E79" s="9" t="s">
        <v>221</v>
      </c>
      <c r="F79" s="9"/>
    </row>
    <row r="80" s="7" customFormat="true" ht="24" hidden="false" customHeight="false" outlineLevel="0" collapsed="false">
      <c r="A80" s="7" t="s">
        <v>222</v>
      </c>
      <c r="B80" s="7" t="n">
        <v>11</v>
      </c>
      <c r="C80" s="7" t="n">
        <v>2</v>
      </c>
      <c r="D80" s="8" t="s">
        <v>223</v>
      </c>
      <c r="E80" s="9" t="s">
        <v>224</v>
      </c>
    </row>
    <row r="81" s="7" customFormat="true" ht="12" hidden="false" customHeight="false" outlineLevel="0" collapsed="false">
      <c r="A81" s="7" t="s">
        <v>225</v>
      </c>
      <c r="B81" s="7" t="n">
        <v>11</v>
      </c>
      <c r="C81" s="7" t="n">
        <v>2</v>
      </c>
      <c r="D81" s="8" t="s">
        <v>226</v>
      </c>
      <c r="E81" s="9" t="s">
        <v>227</v>
      </c>
      <c r="F81" s="9"/>
    </row>
    <row r="82" s="7" customFormat="true" ht="12" hidden="false" customHeight="false" outlineLevel="0" collapsed="false">
      <c r="A82" s="7" t="s">
        <v>228</v>
      </c>
      <c r="B82" s="7" t="n">
        <v>11</v>
      </c>
      <c r="C82" s="7" t="n">
        <v>1</v>
      </c>
      <c r="D82" s="8" t="s">
        <v>229</v>
      </c>
      <c r="E82" s="9" t="s">
        <v>71</v>
      </c>
      <c r="F82" s="9" t="s">
        <v>230</v>
      </c>
    </row>
    <row r="83" s="7" customFormat="true" ht="12" hidden="false" customHeight="false" outlineLevel="0" collapsed="false">
      <c r="A83" s="7" t="s">
        <v>231</v>
      </c>
      <c r="B83" s="7" t="n">
        <v>11</v>
      </c>
      <c r="C83" s="7" t="n">
        <v>2</v>
      </c>
      <c r="D83" s="8" t="s">
        <v>232</v>
      </c>
      <c r="E83" s="9" t="s">
        <v>233</v>
      </c>
      <c r="F83" s="9"/>
    </row>
    <row r="84" s="7" customFormat="true" ht="12" hidden="false" customHeight="false" outlineLevel="0" collapsed="false">
      <c r="A84" s="7" t="s">
        <v>234</v>
      </c>
      <c r="B84" s="7" t="n">
        <v>11</v>
      </c>
      <c r="C84" s="7" t="n">
        <v>2</v>
      </c>
      <c r="D84" s="8" t="s">
        <v>235</v>
      </c>
      <c r="E84" s="9" t="s">
        <v>236</v>
      </c>
      <c r="F84" s="9"/>
    </row>
    <row r="85" s="7" customFormat="true" ht="24" hidden="false" customHeight="false" outlineLevel="0" collapsed="false">
      <c r="A85" s="7" t="s">
        <v>237</v>
      </c>
      <c r="B85" s="7" t="n">
        <v>11</v>
      </c>
      <c r="C85" s="7" t="n">
        <v>2</v>
      </c>
      <c r="D85" s="8" t="s">
        <v>238</v>
      </c>
      <c r="E85" s="9" t="s">
        <v>239</v>
      </c>
      <c r="F85" s="9" t="s">
        <v>240</v>
      </c>
    </row>
    <row r="86" s="7" customFormat="true" ht="24" hidden="false" customHeight="false" outlineLevel="0" collapsed="false">
      <c r="A86" s="7" t="s">
        <v>241</v>
      </c>
      <c r="B86" s="7" t="n">
        <v>11</v>
      </c>
      <c r="C86" s="7" t="n">
        <v>2</v>
      </c>
      <c r="D86" s="8" t="s">
        <v>242</v>
      </c>
      <c r="E86" s="9" t="s">
        <v>71</v>
      </c>
      <c r="F86" s="9" t="s">
        <v>243</v>
      </c>
    </row>
    <row r="87" s="7" customFormat="true" ht="12" hidden="false" customHeight="false" outlineLevel="0" collapsed="false">
      <c r="A87" s="7" t="s">
        <v>244</v>
      </c>
      <c r="B87" s="7" t="n">
        <v>11</v>
      </c>
      <c r="C87" s="7" t="n">
        <v>1</v>
      </c>
      <c r="D87" s="8"/>
      <c r="E87" s="9"/>
      <c r="F87" s="9" t="s">
        <v>107</v>
      </c>
    </row>
    <row r="88" s="7" customFormat="true" ht="12" hidden="false" customHeight="false" outlineLevel="0" collapsed="false">
      <c r="A88" s="7" t="s">
        <v>245</v>
      </c>
      <c r="B88" s="7" t="n">
        <v>11</v>
      </c>
      <c r="C88" s="7" t="n">
        <v>2</v>
      </c>
      <c r="D88" s="8"/>
      <c r="E88" s="9"/>
      <c r="F88" s="9" t="s">
        <v>246</v>
      </c>
    </row>
    <row r="89" s="7" customFormat="true" ht="12" hidden="false" customHeight="false" outlineLevel="0" collapsed="false">
      <c r="A89" s="7" t="s">
        <v>247</v>
      </c>
      <c r="B89" s="7" t="n">
        <v>10</v>
      </c>
      <c r="C89" s="7" t="n">
        <v>2</v>
      </c>
      <c r="D89" s="8" t="s">
        <v>248</v>
      </c>
      <c r="E89" s="9" t="s">
        <v>249</v>
      </c>
      <c r="F89" s="9"/>
    </row>
    <row r="90" s="7" customFormat="true" ht="36" hidden="false" customHeight="false" outlineLevel="0" collapsed="false">
      <c r="A90" s="7" t="s">
        <v>250</v>
      </c>
      <c r="B90" s="7" t="n">
        <v>10</v>
      </c>
      <c r="C90" s="7" t="n">
        <v>2</v>
      </c>
      <c r="D90" s="8" t="s">
        <v>251</v>
      </c>
      <c r="E90" s="9" t="s">
        <v>252</v>
      </c>
      <c r="F90" s="9"/>
    </row>
    <row r="91" s="7" customFormat="true" ht="12" hidden="false" customHeight="false" outlineLevel="0" collapsed="false">
      <c r="A91" s="7" t="s">
        <v>253</v>
      </c>
      <c r="B91" s="7" t="n">
        <v>10</v>
      </c>
      <c r="C91" s="7" t="n">
        <v>1</v>
      </c>
      <c r="D91" s="8" t="s">
        <v>254</v>
      </c>
      <c r="E91" s="9" t="s">
        <v>255</v>
      </c>
      <c r="F91" s="9"/>
    </row>
    <row r="92" s="7" customFormat="true" ht="36" hidden="false" customHeight="false" outlineLevel="0" collapsed="false">
      <c r="A92" s="7" t="s">
        <v>256</v>
      </c>
      <c r="B92" s="7" t="n">
        <v>10</v>
      </c>
      <c r="C92" s="7" t="n">
        <v>2</v>
      </c>
      <c r="D92" s="8" t="s">
        <v>257</v>
      </c>
      <c r="E92" s="9" t="s">
        <v>258</v>
      </c>
      <c r="F92" s="9"/>
    </row>
    <row r="93" s="7" customFormat="true" ht="24" hidden="false" customHeight="false" outlineLevel="0" collapsed="false">
      <c r="A93" s="7" t="s">
        <v>259</v>
      </c>
      <c r="B93" s="7" t="n">
        <v>10</v>
      </c>
      <c r="C93" s="7" t="n">
        <v>1</v>
      </c>
      <c r="D93" s="8" t="s">
        <v>260</v>
      </c>
      <c r="E93" s="9" t="s">
        <v>261</v>
      </c>
      <c r="F93" s="9"/>
    </row>
    <row r="94" s="7" customFormat="true" ht="12" hidden="false" customHeight="false" outlineLevel="0" collapsed="false">
      <c r="A94" s="7" t="s">
        <v>262</v>
      </c>
      <c r="B94" s="7" t="n">
        <v>10</v>
      </c>
      <c r="C94" s="7" t="n">
        <v>2</v>
      </c>
      <c r="D94" s="8" t="s">
        <v>263</v>
      </c>
      <c r="E94" s="9" t="s">
        <v>264</v>
      </c>
      <c r="F94" s="9"/>
    </row>
    <row r="95" s="7" customFormat="true" ht="24" hidden="false" customHeight="false" outlineLevel="0" collapsed="false">
      <c r="A95" s="7" t="s">
        <v>265</v>
      </c>
      <c r="B95" s="7" t="n">
        <v>10</v>
      </c>
      <c r="C95" s="7" t="n">
        <v>1</v>
      </c>
      <c r="D95" s="8" t="s">
        <v>266</v>
      </c>
      <c r="E95" s="9" t="s">
        <v>267</v>
      </c>
      <c r="F95" s="9"/>
    </row>
    <row r="96" s="7" customFormat="true" ht="24" hidden="false" customHeight="false" outlineLevel="0" collapsed="false">
      <c r="A96" s="7" t="s">
        <v>268</v>
      </c>
      <c r="B96" s="7" t="n">
        <v>10</v>
      </c>
      <c r="C96" s="7" t="n">
        <v>2</v>
      </c>
      <c r="D96" s="8" t="s">
        <v>269</v>
      </c>
      <c r="E96" s="9" t="s">
        <v>270</v>
      </c>
      <c r="F96" s="9"/>
    </row>
    <row r="97" s="7" customFormat="true" ht="24" hidden="false" customHeight="false" outlineLevel="0" collapsed="false">
      <c r="A97" s="7" t="s">
        <v>271</v>
      </c>
      <c r="B97" s="7" t="n">
        <v>10</v>
      </c>
      <c r="C97" s="7" t="n">
        <v>2</v>
      </c>
      <c r="D97" s="8" t="s">
        <v>272</v>
      </c>
      <c r="E97" s="9" t="s">
        <v>273</v>
      </c>
      <c r="F97" s="9"/>
    </row>
    <row r="98" s="7" customFormat="true" ht="24" hidden="false" customHeight="false" outlineLevel="0" collapsed="false">
      <c r="A98" s="7" t="s">
        <v>274</v>
      </c>
      <c r="B98" s="7" t="n">
        <v>10</v>
      </c>
      <c r="C98" s="7" t="n">
        <v>2</v>
      </c>
      <c r="D98" s="8" t="s">
        <v>275</v>
      </c>
      <c r="E98" s="9" t="s">
        <v>276</v>
      </c>
      <c r="F98" s="9"/>
    </row>
    <row r="99" s="7" customFormat="true" ht="24" hidden="false" customHeight="false" outlineLevel="0" collapsed="false">
      <c r="A99" s="7" t="s">
        <v>277</v>
      </c>
      <c r="B99" s="7" t="n">
        <v>10</v>
      </c>
      <c r="C99" s="7" t="n">
        <v>2</v>
      </c>
      <c r="D99" s="8" t="s">
        <v>278</v>
      </c>
      <c r="E99" s="9" t="s">
        <v>71</v>
      </c>
      <c r="F99" s="9" t="s">
        <v>279</v>
      </c>
    </row>
    <row r="100" s="7" customFormat="true" ht="24" hidden="false" customHeight="false" outlineLevel="0" collapsed="false">
      <c r="A100" s="7" t="s">
        <v>280</v>
      </c>
      <c r="B100" s="7" t="n">
        <v>10</v>
      </c>
      <c r="C100" s="7" t="n">
        <v>0</v>
      </c>
      <c r="D100" s="8" t="s">
        <v>281</v>
      </c>
      <c r="E100" s="9" t="s">
        <v>282</v>
      </c>
      <c r="F100" s="9"/>
    </row>
    <row r="101" s="7" customFormat="true" ht="24" hidden="false" customHeight="false" outlineLevel="0" collapsed="false">
      <c r="A101" s="7" t="s">
        <v>283</v>
      </c>
      <c r="B101" s="7" t="n">
        <v>10</v>
      </c>
      <c r="C101" s="7" t="n">
        <v>1</v>
      </c>
      <c r="D101" s="8"/>
      <c r="E101" s="9"/>
      <c r="F101" s="9" t="s">
        <v>284</v>
      </c>
    </row>
    <row r="102" s="7" customFormat="true" ht="24" hidden="false" customHeight="false" outlineLevel="0" collapsed="false">
      <c r="A102" s="7" t="s">
        <v>285</v>
      </c>
      <c r="B102" s="7" t="n">
        <v>10</v>
      </c>
      <c r="C102" s="7" t="n">
        <v>2</v>
      </c>
      <c r="D102" s="8" t="s">
        <v>286</v>
      </c>
      <c r="E102" s="9" t="s">
        <v>287</v>
      </c>
      <c r="F102" s="9"/>
    </row>
    <row r="103" s="7" customFormat="true" ht="12" hidden="false" customHeight="false" outlineLevel="0" collapsed="false">
      <c r="A103" s="7" t="s">
        <v>288</v>
      </c>
      <c r="B103" s="7" t="n">
        <v>9</v>
      </c>
      <c r="C103" s="7" t="n">
        <v>1</v>
      </c>
      <c r="D103" s="8" t="s">
        <v>289</v>
      </c>
      <c r="E103" s="9" t="s">
        <v>290</v>
      </c>
      <c r="F103" s="9"/>
    </row>
    <row r="104" s="7" customFormat="true" ht="24" hidden="false" customHeight="false" outlineLevel="0" collapsed="false">
      <c r="A104" s="7" t="s">
        <v>291</v>
      </c>
      <c r="B104" s="7" t="n">
        <v>9</v>
      </c>
      <c r="C104" s="7" t="n">
        <v>1</v>
      </c>
      <c r="D104" s="8" t="s">
        <v>292</v>
      </c>
      <c r="E104" s="9" t="s">
        <v>293</v>
      </c>
      <c r="F104" s="9"/>
    </row>
    <row r="105" s="7" customFormat="true" ht="12" hidden="false" customHeight="false" outlineLevel="0" collapsed="false">
      <c r="A105" s="7" t="s">
        <v>294</v>
      </c>
      <c r="B105" s="7" t="n">
        <v>9</v>
      </c>
      <c r="C105" s="7" t="n">
        <v>0</v>
      </c>
      <c r="D105" s="8" t="s">
        <v>295</v>
      </c>
      <c r="E105" s="9" t="s">
        <v>296</v>
      </c>
      <c r="F105" s="9"/>
    </row>
    <row r="106" s="7" customFormat="true" ht="12" hidden="false" customHeight="false" outlineLevel="0" collapsed="false">
      <c r="A106" s="7" t="s">
        <v>297</v>
      </c>
      <c r="B106" s="7" t="n">
        <v>9</v>
      </c>
      <c r="C106" s="7" t="n">
        <v>1</v>
      </c>
      <c r="D106" s="8" t="s">
        <v>298</v>
      </c>
      <c r="E106" s="9" t="s">
        <v>71</v>
      </c>
      <c r="F106" s="9" t="s">
        <v>60</v>
      </c>
    </row>
    <row r="107" s="7" customFormat="true" ht="24" hidden="false" customHeight="false" outlineLevel="0" collapsed="false">
      <c r="A107" s="7" t="s">
        <v>299</v>
      </c>
      <c r="B107" s="7" t="n">
        <v>9</v>
      </c>
      <c r="C107" s="7" t="n">
        <v>1</v>
      </c>
      <c r="D107" s="8" t="s">
        <v>300</v>
      </c>
      <c r="E107" s="9" t="s">
        <v>301</v>
      </c>
      <c r="F107" s="9"/>
    </row>
    <row r="108" s="7" customFormat="true" ht="24" hidden="false" customHeight="false" outlineLevel="0" collapsed="false">
      <c r="A108" s="7" t="s">
        <v>302</v>
      </c>
      <c r="B108" s="7" t="n">
        <v>9</v>
      </c>
      <c r="C108" s="7" t="n">
        <v>1</v>
      </c>
      <c r="D108" s="8" t="s">
        <v>303</v>
      </c>
      <c r="E108" s="9" t="s">
        <v>71</v>
      </c>
      <c r="F108" s="9" t="s">
        <v>304</v>
      </c>
    </row>
    <row r="109" s="7" customFormat="true" ht="12" hidden="false" customHeight="false" outlineLevel="0" collapsed="false">
      <c r="A109" s="7" t="s">
        <v>305</v>
      </c>
      <c r="B109" s="7" t="n">
        <v>9</v>
      </c>
      <c r="C109" s="7" t="n">
        <v>1</v>
      </c>
      <c r="D109" s="8" t="s">
        <v>306</v>
      </c>
      <c r="E109" s="9" t="s">
        <v>307</v>
      </c>
      <c r="F109" s="9"/>
    </row>
    <row r="110" s="7" customFormat="true" ht="24" hidden="false" customHeight="false" outlineLevel="0" collapsed="false">
      <c r="A110" s="7" t="s">
        <v>308</v>
      </c>
      <c r="B110" s="7" t="n">
        <v>9</v>
      </c>
      <c r="C110" s="7" t="n">
        <v>1</v>
      </c>
      <c r="D110" s="8" t="s">
        <v>309</v>
      </c>
      <c r="E110" s="9" t="s">
        <v>310</v>
      </c>
      <c r="F110" s="9"/>
    </row>
    <row r="111" s="7" customFormat="true" ht="24" hidden="false" customHeight="false" outlineLevel="0" collapsed="false">
      <c r="A111" s="7" t="s">
        <v>311</v>
      </c>
      <c r="B111" s="7" t="n">
        <v>9</v>
      </c>
      <c r="C111" s="7" t="n">
        <v>1</v>
      </c>
      <c r="D111" s="8" t="s">
        <v>312</v>
      </c>
      <c r="E111" s="9" t="s">
        <v>71</v>
      </c>
      <c r="F111" s="9" t="s">
        <v>313</v>
      </c>
    </row>
    <row r="112" s="7" customFormat="true" ht="12" hidden="false" customHeight="false" outlineLevel="0" collapsed="false">
      <c r="A112" s="7" t="s">
        <v>314</v>
      </c>
      <c r="B112" s="7" t="n">
        <v>9</v>
      </c>
      <c r="C112" s="7" t="n">
        <v>1</v>
      </c>
      <c r="D112" s="8" t="s">
        <v>315</v>
      </c>
      <c r="E112" s="9" t="s">
        <v>316</v>
      </c>
      <c r="F112" s="9"/>
    </row>
    <row r="113" s="7" customFormat="true" ht="12" hidden="false" customHeight="false" outlineLevel="0" collapsed="false">
      <c r="A113" s="7" t="s">
        <v>317</v>
      </c>
      <c r="B113" s="7" t="n">
        <v>9</v>
      </c>
      <c r="C113" s="7" t="n">
        <v>1</v>
      </c>
      <c r="D113" s="8"/>
      <c r="E113" s="9"/>
      <c r="F113" s="7" t="s">
        <v>318</v>
      </c>
    </row>
    <row r="114" s="7" customFormat="true" ht="24" hidden="false" customHeight="false" outlineLevel="0" collapsed="false">
      <c r="A114" s="7" t="s">
        <v>319</v>
      </c>
      <c r="B114" s="7" t="n">
        <v>9</v>
      </c>
      <c r="C114" s="7" t="n">
        <v>1</v>
      </c>
      <c r="D114" s="8" t="s">
        <v>320</v>
      </c>
      <c r="E114" s="9" t="s">
        <v>71</v>
      </c>
      <c r="F114" s="9" t="s">
        <v>321</v>
      </c>
    </row>
    <row r="115" s="7" customFormat="true" ht="24" hidden="false" customHeight="false" outlineLevel="0" collapsed="false">
      <c r="A115" s="7" t="s">
        <v>322</v>
      </c>
      <c r="B115" s="7" t="n">
        <v>8</v>
      </c>
      <c r="C115" s="7" t="n">
        <v>1</v>
      </c>
      <c r="D115" s="8" t="n">
        <v>28050</v>
      </c>
      <c r="E115" s="9" t="s">
        <v>323</v>
      </c>
      <c r="F115" s="9"/>
    </row>
    <row r="116" s="7" customFormat="true" ht="12" hidden="false" customHeight="false" outlineLevel="0" collapsed="false">
      <c r="A116" s="7" t="s">
        <v>324</v>
      </c>
      <c r="B116" s="7" t="n">
        <v>8</v>
      </c>
      <c r="C116" s="7" t="n">
        <v>0</v>
      </c>
      <c r="D116" s="8"/>
      <c r="E116" s="9"/>
      <c r="F116" s="7" t="s">
        <v>325</v>
      </c>
    </row>
    <row r="117" s="7" customFormat="true" ht="24" hidden="false" customHeight="false" outlineLevel="0" collapsed="false">
      <c r="A117" s="7" t="s">
        <v>326</v>
      </c>
      <c r="B117" s="7" t="n">
        <v>8</v>
      </c>
      <c r="C117" s="7" t="n">
        <v>1</v>
      </c>
      <c r="D117" s="8" t="n">
        <v>24541</v>
      </c>
      <c r="E117" s="9" t="s">
        <v>327</v>
      </c>
    </row>
    <row r="118" s="7" customFormat="true" ht="24" hidden="false" customHeight="false" outlineLevel="0" collapsed="false">
      <c r="A118" s="7" t="s">
        <v>328</v>
      </c>
      <c r="B118" s="7" t="n">
        <v>8</v>
      </c>
      <c r="C118" s="7" t="n">
        <v>1</v>
      </c>
      <c r="D118" s="8"/>
      <c r="E118" s="9"/>
      <c r="F118" s="9" t="s">
        <v>329</v>
      </c>
    </row>
    <row r="119" s="7" customFormat="true" ht="24" hidden="false" customHeight="false" outlineLevel="0" collapsed="false">
      <c r="A119" s="7" t="s">
        <v>330</v>
      </c>
      <c r="B119" s="7" t="n">
        <v>8</v>
      </c>
      <c r="C119" s="7" t="n">
        <v>1</v>
      </c>
      <c r="D119" s="8" t="n">
        <v>30223</v>
      </c>
      <c r="E119" s="9" t="s">
        <v>331</v>
      </c>
      <c r="F119" s="9"/>
    </row>
    <row r="120" s="7" customFormat="true" ht="24" hidden="false" customHeight="false" outlineLevel="0" collapsed="false">
      <c r="A120" s="7" t="s">
        <v>332</v>
      </c>
      <c r="B120" s="7" t="n">
        <v>8</v>
      </c>
      <c r="C120" s="7" t="n">
        <v>1</v>
      </c>
      <c r="D120" s="8" t="n">
        <v>10293</v>
      </c>
      <c r="E120" s="9" t="s">
        <v>333</v>
      </c>
      <c r="F120" s="9"/>
    </row>
    <row r="121" s="7" customFormat="true" ht="12" hidden="false" customHeight="false" outlineLevel="0" collapsed="false">
      <c r="A121" s="7" t="s">
        <v>334</v>
      </c>
      <c r="B121" s="7" t="n">
        <v>8</v>
      </c>
      <c r="C121" s="7" t="n">
        <v>1</v>
      </c>
      <c r="D121" s="8" t="n">
        <v>1878</v>
      </c>
      <c r="E121" s="9" t="s">
        <v>71</v>
      </c>
      <c r="F121" s="9" t="s">
        <v>335</v>
      </c>
    </row>
    <row r="122" s="7" customFormat="true" ht="24" hidden="false" customHeight="false" outlineLevel="0" collapsed="false">
      <c r="A122" s="7" t="s">
        <v>336</v>
      </c>
      <c r="B122" s="7" t="n">
        <v>8</v>
      </c>
      <c r="C122" s="7" t="n">
        <v>1</v>
      </c>
      <c r="D122" s="8"/>
      <c r="E122" s="9"/>
      <c r="F122" s="9" t="s">
        <v>337</v>
      </c>
    </row>
    <row r="123" s="7" customFormat="true" ht="12" hidden="false" customHeight="false" outlineLevel="0" collapsed="false">
      <c r="A123" s="7" t="s">
        <v>338</v>
      </c>
      <c r="B123" s="7" t="n">
        <v>8</v>
      </c>
      <c r="C123" s="7" t="n">
        <v>0</v>
      </c>
      <c r="D123" s="8" t="n">
        <v>6171</v>
      </c>
      <c r="E123" s="9" t="s">
        <v>339</v>
      </c>
      <c r="F123" s="9"/>
    </row>
    <row r="124" s="7" customFormat="true" ht="24" hidden="false" customHeight="false" outlineLevel="0" collapsed="false">
      <c r="A124" s="7" t="s">
        <v>340</v>
      </c>
      <c r="B124" s="7" t="n">
        <v>8</v>
      </c>
      <c r="C124" s="7" t="n">
        <v>1</v>
      </c>
      <c r="D124" s="8" t="n">
        <v>9547</v>
      </c>
      <c r="E124" s="9" t="s">
        <v>71</v>
      </c>
      <c r="F124" s="9" t="s">
        <v>341</v>
      </c>
    </row>
    <row r="125" s="7" customFormat="true" ht="12" hidden="false" customHeight="false" outlineLevel="0" collapsed="false">
      <c r="A125" s="7" t="s">
        <v>342</v>
      </c>
      <c r="B125" s="7" t="n">
        <v>8</v>
      </c>
      <c r="C125" s="7" t="n">
        <v>1</v>
      </c>
      <c r="D125" s="8" t="n">
        <v>22787</v>
      </c>
      <c r="E125" s="9" t="s">
        <v>343</v>
      </c>
      <c r="F125" s="9"/>
    </row>
    <row r="126" s="7" customFormat="true" ht="12" hidden="false" customHeight="false" outlineLevel="0" collapsed="false">
      <c r="A126" s="7" t="s">
        <v>344</v>
      </c>
      <c r="B126" s="7" t="n">
        <v>8</v>
      </c>
      <c r="C126" s="7" t="n">
        <v>1</v>
      </c>
      <c r="D126" s="8" t="n">
        <v>34792</v>
      </c>
      <c r="E126" s="9" t="s">
        <v>345</v>
      </c>
      <c r="F126" s="9"/>
    </row>
    <row r="127" s="7" customFormat="true" ht="24" hidden="false" customHeight="false" outlineLevel="0" collapsed="false">
      <c r="A127" s="7" t="s">
        <v>346</v>
      </c>
      <c r="B127" s="7" t="n">
        <v>8</v>
      </c>
      <c r="C127" s="7" t="n">
        <v>1</v>
      </c>
      <c r="D127" s="8" t="n">
        <v>101799</v>
      </c>
      <c r="E127" s="9" t="s">
        <v>347</v>
      </c>
      <c r="F127" s="9" t="s">
        <v>348</v>
      </c>
    </row>
    <row r="128" s="7" customFormat="true" ht="12" hidden="false" customHeight="false" outlineLevel="0" collapsed="false">
      <c r="A128" s="7" t="s">
        <v>349</v>
      </c>
      <c r="B128" s="7" t="n">
        <v>8</v>
      </c>
      <c r="C128" s="7" t="n">
        <v>1</v>
      </c>
      <c r="D128" s="8" t="n">
        <v>1100</v>
      </c>
      <c r="E128" s="9" t="s">
        <v>350</v>
      </c>
      <c r="F128" s="9"/>
    </row>
    <row r="129" s="7" customFormat="true" ht="24" hidden="false" customHeight="false" outlineLevel="0" collapsed="false">
      <c r="A129" s="7" t="s">
        <v>351</v>
      </c>
      <c r="B129" s="7" t="n">
        <v>7</v>
      </c>
      <c r="C129" s="7" t="n">
        <v>0</v>
      </c>
      <c r="D129" s="8" t="s">
        <v>352</v>
      </c>
      <c r="E129" s="9" t="s">
        <v>353</v>
      </c>
      <c r="F129" s="9"/>
    </row>
    <row r="130" s="7" customFormat="true" ht="12" hidden="false" customHeight="false" outlineLevel="0" collapsed="false">
      <c r="A130" s="7" t="s">
        <v>354</v>
      </c>
      <c r="B130" s="7" t="n">
        <v>7</v>
      </c>
      <c r="C130" s="7" t="n">
        <v>0</v>
      </c>
      <c r="D130" s="8" t="s">
        <v>355</v>
      </c>
      <c r="E130" s="9" t="s">
        <v>356</v>
      </c>
    </row>
    <row r="131" s="7" customFormat="true" ht="12" hidden="false" customHeight="false" outlineLevel="0" collapsed="false">
      <c r="A131" s="7" t="s">
        <v>357</v>
      </c>
      <c r="B131" s="7" t="n">
        <v>7</v>
      </c>
      <c r="C131" s="7" t="n">
        <v>0</v>
      </c>
      <c r="D131" s="8" t="s">
        <v>358</v>
      </c>
      <c r="E131" s="9" t="s">
        <v>359</v>
      </c>
      <c r="F131" s="9"/>
    </row>
    <row r="132" s="7" customFormat="true" ht="24" hidden="false" customHeight="false" outlineLevel="0" collapsed="false">
      <c r="A132" s="7" t="s">
        <v>360</v>
      </c>
      <c r="B132" s="7" t="n">
        <v>7</v>
      </c>
      <c r="C132" s="7" t="n">
        <v>0</v>
      </c>
      <c r="D132" s="8" t="s">
        <v>361</v>
      </c>
      <c r="E132" s="9" t="s">
        <v>362</v>
      </c>
      <c r="F132" s="9"/>
    </row>
    <row r="133" s="7" customFormat="true" ht="24" hidden="false" customHeight="false" outlineLevel="0" collapsed="false">
      <c r="A133" s="7" t="s">
        <v>363</v>
      </c>
      <c r="B133" s="7" t="n">
        <v>7</v>
      </c>
      <c r="C133" s="7" t="n">
        <v>0</v>
      </c>
      <c r="D133" s="8" t="s">
        <v>364</v>
      </c>
      <c r="E133" s="9" t="s">
        <v>365</v>
      </c>
      <c r="F133" s="9"/>
    </row>
    <row r="134" s="7" customFormat="true" ht="12" hidden="false" customHeight="false" outlineLevel="0" collapsed="false">
      <c r="A134" s="7" t="s">
        <v>366</v>
      </c>
      <c r="B134" s="7" t="n">
        <v>7</v>
      </c>
      <c r="C134" s="7" t="n">
        <v>0</v>
      </c>
      <c r="D134" s="8"/>
      <c r="E134" s="9"/>
      <c r="F134" s="9" t="s">
        <v>367</v>
      </c>
    </row>
    <row r="135" s="7" customFormat="true" ht="12" hidden="false" customHeight="false" outlineLevel="0" collapsed="false">
      <c r="A135" s="7" t="s">
        <v>368</v>
      </c>
      <c r="B135" s="7" t="n">
        <v>7</v>
      </c>
      <c r="C135" s="7" t="n">
        <v>0</v>
      </c>
      <c r="D135" s="8" t="s">
        <v>369</v>
      </c>
      <c r="E135" s="9" t="s">
        <v>370</v>
      </c>
      <c r="F135" s="9"/>
    </row>
    <row r="136" s="7" customFormat="true" ht="12" hidden="false" customHeight="false" outlineLevel="0" collapsed="false">
      <c r="A136" s="7" t="s">
        <v>371</v>
      </c>
      <c r="B136" s="7" t="n">
        <v>7</v>
      </c>
      <c r="C136" s="7" t="n">
        <v>0</v>
      </c>
      <c r="D136" s="8" t="s">
        <v>22</v>
      </c>
      <c r="E136" s="9" t="s">
        <v>23</v>
      </c>
      <c r="F136" s="9"/>
    </row>
    <row r="137" s="7" customFormat="true" ht="36" hidden="false" customHeight="false" outlineLevel="0" collapsed="false">
      <c r="A137" s="7" t="s">
        <v>372</v>
      </c>
      <c r="B137" s="7" t="n">
        <v>7</v>
      </c>
      <c r="C137" s="7" t="n">
        <v>0</v>
      </c>
      <c r="D137" s="8" t="s">
        <v>373</v>
      </c>
      <c r="E137" s="9" t="s">
        <v>374</v>
      </c>
      <c r="F137" s="9"/>
    </row>
    <row r="138" s="7" customFormat="true" ht="12" hidden="false" customHeight="false" outlineLevel="0" collapsed="false">
      <c r="A138" s="7" t="s">
        <v>375</v>
      </c>
      <c r="B138" s="7" t="n">
        <v>6</v>
      </c>
      <c r="C138" s="7" t="n">
        <v>0</v>
      </c>
      <c r="D138" s="8" t="s">
        <v>376</v>
      </c>
      <c r="E138" s="9" t="s">
        <v>71</v>
      </c>
      <c r="F138" s="9" t="s">
        <v>335</v>
      </c>
    </row>
    <row r="139" s="7" customFormat="true" ht="12" hidden="false" customHeight="false" outlineLevel="0" collapsed="false">
      <c r="A139" s="7" t="s">
        <v>377</v>
      </c>
      <c r="B139" s="7" t="n">
        <v>6</v>
      </c>
      <c r="C139" s="7" t="n">
        <v>0</v>
      </c>
      <c r="D139" s="8" t="s">
        <v>378</v>
      </c>
      <c r="E139" s="9" t="s">
        <v>71</v>
      </c>
      <c r="F139" s="9" t="s">
        <v>335</v>
      </c>
    </row>
    <row r="140" s="7" customFormat="true" ht="12" hidden="false" customHeight="false" outlineLevel="0" collapsed="false">
      <c r="A140" s="7" t="s">
        <v>379</v>
      </c>
      <c r="B140" s="7" t="n">
        <v>6</v>
      </c>
      <c r="C140" s="7" t="n">
        <v>0</v>
      </c>
      <c r="D140" s="8" t="s">
        <v>380</v>
      </c>
      <c r="E140" s="9" t="s">
        <v>381</v>
      </c>
      <c r="F140" s="9"/>
    </row>
    <row r="141" s="7" customFormat="true" ht="12" hidden="false" customHeight="false" outlineLevel="0" collapsed="false">
      <c r="A141" s="7" t="s">
        <v>382</v>
      </c>
      <c r="B141" s="7" t="n">
        <v>6</v>
      </c>
      <c r="C141" s="7" t="n">
        <v>0</v>
      </c>
      <c r="D141" s="8" t="s">
        <v>383</v>
      </c>
      <c r="E141" s="9" t="s">
        <v>384</v>
      </c>
      <c r="F141" s="9"/>
    </row>
    <row r="142" s="7" customFormat="true" ht="12" hidden="false" customHeight="false" outlineLevel="0" collapsed="false">
      <c r="A142" s="7" t="s">
        <v>385</v>
      </c>
      <c r="B142" s="7" t="n">
        <v>6</v>
      </c>
      <c r="C142" s="7" t="n">
        <v>0</v>
      </c>
      <c r="D142" s="8" t="s">
        <v>386</v>
      </c>
      <c r="E142" s="9" t="s">
        <v>71</v>
      </c>
      <c r="F142" s="7" t="s">
        <v>387</v>
      </c>
    </row>
    <row r="143" s="7" customFormat="true" ht="36" hidden="false" customHeight="false" outlineLevel="0" collapsed="false">
      <c r="A143" s="7" t="s">
        <v>388</v>
      </c>
      <c r="B143" s="7" t="n">
        <v>6</v>
      </c>
      <c r="C143" s="7" t="n">
        <v>0</v>
      </c>
      <c r="D143" s="8" t="s">
        <v>389</v>
      </c>
      <c r="E143" s="9" t="s">
        <v>390</v>
      </c>
      <c r="F143" s="9"/>
    </row>
    <row r="144" s="7" customFormat="true" ht="12" hidden="false" customHeight="false" outlineLevel="0" collapsed="false">
      <c r="D144" s="8" t="s">
        <v>391</v>
      </c>
      <c r="E144" s="9" t="s">
        <v>392</v>
      </c>
      <c r="F144" s="9"/>
    </row>
    <row r="145" s="7" customFormat="true" ht="12" hidden="false" customHeight="false" outlineLevel="0" collapsed="false">
      <c r="A145" s="7" t="s">
        <v>393</v>
      </c>
      <c r="B145" s="7" t="n">
        <v>6</v>
      </c>
      <c r="C145" s="7" t="n">
        <v>0</v>
      </c>
      <c r="D145" s="8" t="s">
        <v>394</v>
      </c>
      <c r="E145" s="9" t="s">
        <v>395</v>
      </c>
    </row>
    <row r="146" s="7" customFormat="true" ht="12" hidden="false" customHeight="false" outlineLevel="0" collapsed="false">
      <c r="A146" s="7" t="s">
        <v>396</v>
      </c>
      <c r="B146" s="7" t="n">
        <v>6</v>
      </c>
      <c r="C146" s="7" t="n">
        <v>0</v>
      </c>
      <c r="D146" s="8" t="s">
        <v>397</v>
      </c>
      <c r="E146" s="9" t="s">
        <v>71</v>
      </c>
      <c r="F146" s="7" t="s">
        <v>60</v>
      </c>
    </row>
    <row r="147" s="7" customFormat="true" ht="12" hidden="false" customHeight="false" outlineLevel="0" collapsed="false">
      <c r="A147" s="7" t="s">
        <v>398</v>
      </c>
      <c r="B147" s="7" t="n">
        <v>6</v>
      </c>
      <c r="C147" s="7" t="n">
        <v>0</v>
      </c>
      <c r="D147" s="8" t="s">
        <v>399</v>
      </c>
      <c r="E147" s="9" t="s">
        <v>400</v>
      </c>
      <c r="F147" s="9"/>
    </row>
    <row r="148" s="7" customFormat="true" ht="12" hidden="false" customHeight="false" outlineLevel="0" collapsed="false">
      <c r="A148" s="7" t="s">
        <v>401</v>
      </c>
      <c r="B148" s="7" t="n">
        <v>6</v>
      </c>
      <c r="C148" s="7" t="n">
        <v>0</v>
      </c>
      <c r="D148" s="8"/>
      <c r="E148" s="9"/>
      <c r="F148" s="9" t="s">
        <v>107</v>
      </c>
    </row>
    <row r="149" s="7" customFormat="true" ht="12" hidden="false" customHeight="false" outlineLevel="0" collapsed="false">
      <c r="A149" s="7" t="s">
        <v>402</v>
      </c>
      <c r="B149" s="7" t="n">
        <v>6</v>
      </c>
      <c r="C149" s="7" t="n">
        <v>0</v>
      </c>
      <c r="D149" s="8" t="s">
        <v>403</v>
      </c>
      <c r="E149" s="9" t="s">
        <v>404</v>
      </c>
      <c r="F149" s="9"/>
    </row>
    <row r="150" s="7" customFormat="true" ht="12" hidden="false" customHeight="false" outlineLevel="0" collapsed="false">
      <c r="A150" s="7" t="s">
        <v>405</v>
      </c>
      <c r="B150" s="7" t="n">
        <v>6</v>
      </c>
      <c r="C150" s="7" t="n">
        <v>0</v>
      </c>
      <c r="D150" s="8" t="s">
        <v>406</v>
      </c>
      <c r="E150" s="9" t="s">
        <v>407</v>
      </c>
      <c r="F150" s="9"/>
    </row>
    <row r="151" s="7" customFormat="true" ht="24" hidden="false" customHeight="false" outlineLevel="0" collapsed="false">
      <c r="A151" s="7" t="s">
        <v>408</v>
      </c>
      <c r="B151" s="7" t="n">
        <v>6</v>
      </c>
      <c r="C151" s="7" t="n">
        <v>0</v>
      </c>
      <c r="D151" s="8" t="s">
        <v>409</v>
      </c>
      <c r="E151" s="9" t="s">
        <v>410</v>
      </c>
      <c r="F151" s="9" t="s">
        <v>411</v>
      </c>
    </row>
    <row r="152" s="7" customFormat="true" ht="24" hidden="false" customHeight="false" outlineLevel="0" collapsed="false">
      <c r="A152" s="7" t="s">
        <v>412</v>
      </c>
      <c r="B152" s="7" t="n">
        <v>6</v>
      </c>
      <c r="C152" s="7" t="n">
        <v>0</v>
      </c>
      <c r="D152" s="8" t="s">
        <v>413</v>
      </c>
      <c r="E152" s="9" t="s">
        <v>414</v>
      </c>
    </row>
    <row r="153" s="7" customFormat="true" ht="24" hidden="false" customHeight="false" outlineLevel="0" collapsed="false">
      <c r="A153" s="7" t="s">
        <v>415</v>
      </c>
      <c r="B153" s="7" t="n">
        <v>6</v>
      </c>
      <c r="C153" s="7" t="n">
        <v>0</v>
      </c>
      <c r="D153" s="8" t="s">
        <v>416</v>
      </c>
      <c r="E153" s="9" t="s">
        <v>417</v>
      </c>
      <c r="F153" s="9"/>
    </row>
    <row r="154" s="7" customFormat="true" ht="24" hidden="false" customHeight="false" outlineLevel="0" collapsed="false">
      <c r="A154" s="7" t="s">
        <v>418</v>
      </c>
      <c r="B154" s="7" t="n">
        <v>6</v>
      </c>
      <c r="C154" s="7" t="n">
        <v>0</v>
      </c>
      <c r="D154" s="8" t="s">
        <v>419</v>
      </c>
      <c r="E154" s="9" t="s">
        <v>71</v>
      </c>
      <c r="F154" s="9" t="s">
        <v>420</v>
      </c>
    </row>
    <row r="155" s="7" customFormat="true" ht="12" hidden="false" customHeight="false" outlineLevel="0" collapsed="false">
      <c r="A155" s="7" t="s">
        <v>421</v>
      </c>
      <c r="B155" s="7" t="n">
        <v>6</v>
      </c>
      <c r="C155" s="7" t="n">
        <v>0</v>
      </c>
      <c r="D155" s="8" t="s">
        <v>422</v>
      </c>
      <c r="E155" s="9" t="s">
        <v>71</v>
      </c>
      <c r="F155" s="7" t="s">
        <v>423</v>
      </c>
    </row>
    <row r="156" s="7" customFormat="true" ht="36" hidden="false" customHeight="false" outlineLevel="0" collapsed="false">
      <c r="A156" s="7" t="s">
        <v>424</v>
      </c>
      <c r="B156" s="7" t="n">
        <v>6</v>
      </c>
      <c r="C156" s="7" t="n">
        <v>0</v>
      </c>
      <c r="D156" s="8" t="s">
        <v>425</v>
      </c>
      <c r="E156" s="9" t="s">
        <v>426</v>
      </c>
      <c r="F156" s="9"/>
    </row>
    <row r="157" s="7" customFormat="true" ht="24" hidden="false" customHeight="false" outlineLevel="0" collapsed="false">
      <c r="A157" s="7" t="s">
        <v>427</v>
      </c>
      <c r="B157" s="7" t="n">
        <v>6</v>
      </c>
      <c r="C157" s="7" t="n">
        <v>0</v>
      </c>
      <c r="D157" s="8" t="s">
        <v>428</v>
      </c>
      <c r="E157" s="9" t="s">
        <v>429</v>
      </c>
      <c r="F157" s="9"/>
    </row>
    <row r="158" s="7" customFormat="true" ht="12" hidden="false" customHeight="false" outlineLevel="0" collapsed="false">
      <c r="A158" s="7" t="s">
        <v>427</v>
      </c>
      <c r="B158" s="7" t="n">
        <v>6</v>
      </c>
      <c r="C158" s="7" t="n">
        <v>0</v>
      </c>
      <c r="D158" s="8" t="s">
        <v>430</v>
      </c>
      <c r="E158" s="9" t="s">
        <v>71</v>
      </c>
      <c r="F158" s="9" t="s">
        <v>431</v>
      </c>
    </row>
    <row r="159" s="7" customFormat="true" ht="24" hidden="false" customHeight="false" outlineLevel="0" collapsed="false">
      <c r="A159" s="7" t="s">
        <v>432</v>
      </c>
      <c r="B159" s="7" t="n">
        <v>6</v>
      </c>
      <c r="C159" s="7" t="n">
        <v>0</v>
      </c>
      <c r="D159" s="8" t="s">
        <v>433</v>
      </c>
      <c r="E159" s="9" t="s">
        <v>434</v>
      </c>
      <c r="F159" s="9"/>
    </row>
    <row r="160" s="7" customFormat="true" ht="12" hidden="false" customHeight="false" outlineLevel="0" collapsed="false">
      <c r="A160" s="7" t="s">
        <v>435</v>
      </c>
      <c r="B160" s="7" t="n">
        <v>6</v>
      </c>
      <c r="C160" s="7" t="n">
        <v>0</v>
      </c>
      <c r="D160" s="8" t="s">
        <v>436</v>
      </c>
      <c r="E160" s="9" t="s">
        <v>71</v>
      </c>
      <c r="F160" s="9" t="s">
        <v>437</v>
      </c>
    </row>
    <row r="161" s="7" customFormat="true" ht="48" hidden="false" customHeight="false" outlineLevel="0" collapsed="false">
      <c r="A161" s="7" t="s">
        <v>438</v>
      </c>
      <c r="B161" s="7" t="n">
        <v>6</v>
      </c>
      <c r="C161" s="7" t="n">
        <v>0</v>
      </c>
      <c r="D161" s="8" t="s">
        <v>439</v>
      </c>
      <c r="E161" s="9" t="s">
        <v>440</v>
      </c>
      <c r="F161" s="9"/>
    </row>
    <row r="162" s="7" customFormat="true" ht="12" hidden="false" customHeight="false" outlineLevel="0" collapsed="false">
      <c r="A162" s="7" t="s">
        <v>441</v>
      </c>
      <c r="B162" s="7" t="n">
        <v>6</v>
      </c>
      <c r="C162" s="7" t="n">
        <v>0</v>
      </c>
      <c r="D162" s="8" t="s">
        <v>442</v>
      </c>
      <c r="E162" s="9" t="s">
        <v>71</v>
      </c>
      <c r="F162" s="7" t="s">
        <v>443</v>
      </c>
    </row>
    <row r="163" s="7" customFormat="true" ht="12" hidden="false" customHeight="false" outlineLevel="0" collapsed="false">
      <c r="A163" s="7" t="s">
        <v>444</v>
      </c>
      <c r="B163" s="7" t="n">
        <v>6</v>
      </c>
      <c r="C163" s="7" t="n">
        <v>0</v>
      </c>
      <c r="D163" s="8"/>
      <c r="E163" s="9"/>
      <c r="F163" s="9" t="s">
        <v>107</v>
      </c>
    </row>
    <row r="164" s="7" customFormat="true" ht="24" hidden="false" customHeight="false" outlineLevel="0" collapsed="false">
      <c r="A164" s="7" t="s">
        <v>445</v>
      </c>
      <c r="B164" s="7" t="n">
        <v>6</v>
      </c>
      <c r="C164" s="7" t="n">
        <v>0</v>
      </c>
      <c r="D164" s="8" t="s">
        <v>446</v>
      </c>
      <c r="E164" s="9" t="s">
        <v>71</v>
      </c>
      <c r="F164" s="9" t="s">
        <v>447</v>
      </c>
    </row>
    <row r="165" s="7" customFormat="true" ht="12" hidden="false" customHeight="false" outlineLevel="0" collapsed="false">
      <c r="A165" s="7" t="s">
        <v>448</v>
      </c>
      <c r="B165" s="7" t="n">
        <v>6</v>
      </c>
      <c r="C165" s="7" t="n">
        <v>0</v>
      </c>
      <c r="D165" s="8" t="s">
        <v>449</v>
      </c>
      <c r="E165" s="9" t="s">
        <v>450</v>
      </c>
    </row>
    <row r="166" s="7" customFormat="true" ht="12" hidden="false" customHeight="false" outlineLevel="0" collapsed="false">
      <c r="A166" s="7" t="s">
        <v>451</v>
      </c>
      <c r="B166" s="7" t="n">
        <v>6</v>
      </c>
      <c r="C166" s="7" t="n">
        <v>0</v>
      </c>
      <c r="D166" s="8" t="s">
        <v>452</v>
      </c>
      <c r="E166" s="9" t="s">
        <v>453</v>
      </c>
    </row>
    <row r="167" s="7" customFormat="true" ht="24" hidden="false" customHeight="false" outlineLevel="0" collapsed="false">
      <c r="A167" s="7" t="s">
        <v>454</v>
      </c>
      <c r="B167" s="7" t="n">
        <v>6</v>
      </c>
      <c r="C167" s="7" t="n">
        <v>0</v>
      </c>
      <c r="D167" s="8" t="s">
        <v>455</v>
      </c>
      <c r="E167" s="9" t="s">
        <v>71</v>
      </c>
      <c r="F167" s="9" t="s">
        <v>456</v>
      </c>
    </row>
    <row r="168" s="7" customFormat="true" ht="12" hidden="false" customHeight="false" outlineLevel="0" collapsed="false">
      <c r="A168" s="7" t="s">
        <v>457</v>
      </c>
      <c r="B168" s="7" t="n">
        <v>6</v>
      </c>
      <c r="C168" s="7" t="n">
        <v>0</v>
      </c>
      <c r="D168" s="8" t="s">
        <v>458</v>
      </c>
      <c r="E168" s="9" t="s">
        <v>71</v>
      </c>
      <c r="F168" s="7" t="s">
        <v>459</v>
      </c>
    </row>
    <row r="169" s="7" customFormat="true" ht="36" hidden="false" customHeight="false" outlineLevel="0" collapsed="false">
      <c r="A169" s="7" t="s">
        <v>460</v>
      </c>
      <c r="B169" s="7" t="n">
        <v>5</v>
      </c>
      <c r="C169" s="7" t="n">
        <v>0</v>
      </c>
      <c r="D169" s="8" t="s">
        <v>461</v>
      </c>
      <c r="E169" s="9" t="s">
        <v>462</v>
      </c>
      <c r="F169" s="9" t="s">
        <v>463</v>
      </c>
    </row>
    <row r="170" s="7" customFormat="true" ht="12" hidden="false" customHeight="false" outlineLevel="0" collapsed="false">
      <c r="A170" s="7" t="s">
        <v>464</v>
      </c>
      <c r="B170" s="7" t="n">
        <v>5</v>
      </c>
      <c r="C170" s="7" t="n">
        <v>0</v>
      </c>
      <c r="D170" s="8" t="s">
        <v>465</v>
      </c>
      <c r="E170" s="9" t="s">
        <v>466</v>
      </c>
      <c r="F170" s="9"/>
    </row>
    <row r="171" s="7" customFormat="true" ht="12" hidden="false" customHeight="false" outlineLevel="0" collapsed="false">
      <c r="A171" s="7" t="s">
        <v>467</v>
      </c>
      <c r="B171" s="7" t="n">
        <v>5</v>
      </c>
      <c r="C171" s="7" t="n">
        <v>0</v>
      </c>
      <c r="D171" s="8" t="s">
        <v>468</v>
      </c>
      <c r="E171" s="9" t="s">
        <v>469</v>
      </c>
      <c r="F171" s="9"/>
    </row>
    <row r="172" s="7" customFormat="true" ht="12" hidden="false" customHeight="false" outlineLevel="0" collapsed="false">
      <c r="A172" s="7" t="s">
        <v>470</v>
      </c>
      <c r="B172" s="7" t="n">
        <v>5</v>
      </c>
      <c r="C172" s="7" t="n">
        <v>0</v>
      </c>
      <c r="D172" s="8" t="s">
        <v>471</v>
      </c>
      <c r="E172" s="9" t="s">
        <v>71</v>
      </c>
      <c r="F172" s="9" t="s">
        <v>472</v>
      </c>
    </row>
    <row r="173" s="7" customFormat="true" ht="24" hidden="false" customHeight="false" outlineLevel="0" collapsed="false">
      <c r="A173" s="7" t="s">
        <v>473</v>
      </c>
      <c r="B173" s="7" t="n">
        <v>5</v>
      </c>
      <c r="C173" s="7" t="n">
        <v>0</v>
      </c>
      <c r="D173" s="8" t="s">
        <v>474</v>
      </c>
      <c r="E173" s="9" t="s">
        <v>475</v>
      </c>
      <c r="F173" s="9"/>
    </row>
    <row r="174" s="7" customFormat="true" ht="12" hidden="false" customHeight="false" outlineLevel="0" collapsed="false">
      <c r="A174" s="7" t="s">
        <v>476</v>
      </c>
      <c r="B174" s="7" t="n">
        <v>5</v>
      </c>
      <c r="C174" s="7" t="n">
        <v>0</v>
      </c>
      <c r="D174" s="8" t="s">
        <v>477</v>
      </c>
      <c r="E174" s="9" t="s">
        <v>71</v>
      </c>
      <c r="F174" s="9" t="s">
        <v>60</v>
      </c>
    </row>
    <row r="175" s="7" customFormat="true" ht="24" hidden="false" customHeight="false" outlineLevel="0" collapsed="false">
      <c r="A175" s="7" t="s">
        <v>478</v>
      </c>
      <c r="B175" s="7" t="n">
        <v>5</v>
      </c>
      <c r="C175" s="7" t="n">
        <v>0</v>
      </c>
      <c r="D175" s="8" t="s">
        <v>479</v>
      </c>
      <c r="E175" s="9" t="s">
        <v>480</v>
      </c>
      <c r="F175" s="9"/>
    </row>
    <row r="176" s="7" customFormat="true" ht="12" hidden="false" customHeight="false" outlineLevel="0" collapsed="false">
      <c r="A176" s="7" t="s">
        <v>481</v>
      </c>
      <c r="B176" s="7" t="n">
        <v>5</v>
      </c>
      <c r="C176" s="7" t="n">
        <v>0</v>
      </c>
      <c r="D176" s="8"/>
      <c r="E176" s="9"/>
      <c r="F176" s="9" t="s">
        <v>107</v>
      </c>
    </row>
    <row r="177" s="7" customFormat="true" ht="24" hidden="false" customHeight="false" outlineLevel="0" collapsed="false">
      <c r="A177" s="7" t="s">
        <v>482</v>
      </c>
      <c r="B177" s="7" t="n">
        <v>5</v>
      </c>
      <c r="C177" s="7" t="n">
        <v>0</v>
      </c>
      <c r="D177" s="8" t="s">
        <v>483</v>
      </c>
      <c r="E177" s="9" t="s">
        <v>484</v>
      </c>
      <c r="F177" s="9"/>
    </row>
    <row r="178" s="7" customFormat="true" ht="12" hidden="false" customHeight="false" outlineLevel="0" collapsed="false">
      <c r="A178" s="7" t="s">
        <v>485</v>
      </c>
      <c r="B178" s="7" t="n">
        <v>5</v>
      </c>
      <c r="C178" s="7" t="n">
        <v>0</v>
      </c>
      <c r="D178" s="8"/>
      <c r="E178" s="9"/>
      <c r="F178" s="9" t="s">
        <v>486</v>
      </c>
    </row>
    <row r="179" s="7" customFormat="true" ht="12" hidden="false" customHeight="false" outlineLevel="0" collapsed="false">
      <c r="A179" s="7" t="s">
        <v>487</v>
      </c>
      <c r="B179" s="7" t="n">
        <v>5</v>
      </c>
      <c r="C179" s="7" t="n">
        <v>0</v>
      </c>
      <c r="D179" s="8" t="s">
        <v>488</v>
      </c>
      <c r="E179" s="9" t="s">
        <v>489</v>
      </c>
      <c r="F179" s="9"/>
    </row>
    <row r="180" s="7" customFormat="true" ht="12" hidden="false" customHeight="false" outlineLevel="0" collapsed="false">
      <c r="A180" s="7" t="s">
        <v>490</v>
      </c>
      <c r="B180" s="7" t="n">
        <v>5</v>
      </c>
      <c r="C180" s="7" t="n">
        <v>0</v>
      </c>
      <c r="D180" s="8" t="s">
        <v>491</v>
      </c>
      <c r="E180" s="9" t="s">
        <v>492</v>
      </c>
      <c r="F180" s="9" t="s">
        <v>493</v>
      </c>
    </row>
    <row r="181" s="7" customFormat="true" ht="12" hidden="false" customHeight="false" outlineLevel="0" collapsed="false">
      <c r="A181" s="7" t="s">
        <v>494</v>
      </c>
      <c r="B181" s="7" t="n">
        <v>5</v>
      </c>
      <c r="C181" s="7" t="n">
        <v>0</v>
      </c>
      <c r="D181" s="8" t="s">
        <v>495</v>
      </c>
      <c r="E181" s="9" t="s">
        <v>496</v>
      </c>
      <c r="F181" s="9"/>
    </row>
    <row r="182" s="7" customFormat="true" ht="24" hidden="false" customHeight="false" outlineLevel="0" collapsed="false">
      <c r="A182" s="7" t="s">
        <v>497</v>
      </c>
      <c r="B182" s="7" t="n">
        <v>5</v>
      </c>
      <c r="C182" s="7" t="n">
        <v>0</v>
      </c>
      <c r="D182" s="8"/>
      <c r="E182" s="9"/>
      <c r="F182" s="9" t="s">
        <v>498</v>
      </c>
    </row>
    <row r="183" s="7" customFormat="true" ht="12" hidden="false" customHeight="false" outlineLevel="0" collapsed="false">
      <c r="A183" s="7" t="s">
        <v>499</v>
      </c>
      <c r="B183" s="7" t="n">
        <v>5</v>
      </c>
      <c r="C183" s="7" t="n">
        <v>0</v>
      </c>
      <c r="D183" s="8"/>
      <c r="E183" s="9"/>
      <c r="F183" s="7" t="s">
        <v>107</v>
      </c>
    </row>
    <row r="184" s="7" customFormat="true" ht="24" hidden="false" customHeight="false" outlineLevel="0" collapsed="false">
      <c r="A184" s="7" t="s">
        <v>500</v>
      </c>
      <c r="B184" s="7" t="n">
        <v>5</v>
      </c>
      <c r="C184" s="7" t="n">
        <v>0</v>
      </c>
      <c r="D184" s="8" t="s">
        <v>501</v>
      </c>
      <c r="E184" s="9" t="s">
        <v>502</v>
      </c>
      <c r="F184" s="9" t="s">
        <v>503</v>
      </c>
    </row>
    <row r="185" s="7" customFormat="true" ht="24" hidden="false" customHeight="false" outlineLevel="0" collapsed="false">
      <c r="A185" s="7" t="s">
        <v>504</v>
      </c>
      <c r="B185" s="7" t="n">
        <v>5</v>
      </c>
      <c r="C185" s="7" t="n">
        <v>0</v>
      </c>
      <c r="D185" s="8" t="s">
        <v>505</v>
      </c>
      <c r="E185" s="9" t="s">
        <v>506</v>
      </c>
      <c r="F185" s="9"/>
    </row>
    <row r="186" s="7" customFormat="true" ht="24" hidden="false" customHeight="false" outlineLevel="0" collapsed="false">
      <c r="A186" s="7" t="s">
        <v>507</v>
      </c>
      <c r="B186" s="7" t="n">
        <v>5</v>
      </c>
      <c r="C186" s="7" t="n">
        <v>0</v>
      </c>
      <c r="D186" s="8" t="s">
        <v>508</v>
      </c>
      <c r="E186" s="9" t="s">
        <v>509</v>
      </c>
      <c r="F186" s="9"/>
    </row>
    <row r="187" s="7" customFormat="true" ht="12" hidden="false" customHeight="false" outlineLevel="0" collapsed="false">
      <c r="A187" s="7" t="s">
        <v>510</v>
      </c>
      <c r="B187" s="7" t="n">
        <v>5</v>
      </c>
      <c r="C187" s="7" t="n">
        <v>0</v>
      </c>
      <c r="D187" s="8" t="s">
        <v>242</v>
      </c>
      <c r="E187" s="9" t="s">
        <v>71</v>
      </c>
      <c r="F187" s="7" t="s">
        <v>511</v>
      </c>
    </row>
    <row r="188" s="7" customFormat="true" ht="24" hidden="false" customHeight="false" outlineLevel="0" collapsed="false">
      <c r="A188" s="7" t="s">
        <v>512</v>
      </c>
      <c r="B188" s="7" t="n">
        <v>5</v>
      </c>
      <c r="C188" s="7" t="n">
        <v>0</v>
      </c>
      <c r="D188" s="8" t="s">
        <v>513</v>
      </c>
      <c r="E188" s="9" t="s">
        <v>514</v>
      </c>
      <c r="F188" s="9"/>
    </row>
    <row r="189" s="7" customFormat="true" ht="12" hidden="false" customHeight="false" outlineLevel="0" collapsed="false">
      <c r="A189" s="7" t="s">
        <v>515</v>
      </c>
      <c r="B189" s="7" t="n">
        <v>5</v>
      </c>
      <c r="C189" s="7" t="n">
        <v>0</v>
      </c>
      <c r="D189" s="8"/>
      <c r="E189" s="9"/>
      <c r="F189" s="9" t="s">
        <v>493</v>
      </c>
    </row>
    <row r="190" s="7" customFormat="true" ht="12" hidden="false" customHeight="false" outlineLevel="0" collapsed="false">
      <c r="A190" s="7" t="s">
        <v>516</v>
      </c>
      <c r="B190" s="7" t="n">
        <v>5</v>
      </c>
      <c r="C190" s="7" t="n">
        <v>0</v>
      </c>
      <c r="D190" s="8" t="s">
        <v>517</v>
      </c>
      <c r="E190" s="9" t="s">
        <v>71</v>
      </c>
      <c r="F190" s="7" t="s">
        <v>518</v>
      </c>
    </row>
    <row r="191" s="7" customFormat="true" ht="12" hidden="false" customHeight="false" outlineLevel="0" collapsed="false">
      <c r="A191" s="7" t="s">
        <v>519</v>
      </c>
      <c r="B191" s="7" t="n">
        <v>5</v>
      </c>
      <c r="C191" s="7" t="n">
        <v>0</v>
      </c>
      <c r="D191" s="8" t="s">
        <v>520</v>
      </c>
      <c r="E191" s="9" t="s">
        <v>521</v>
      </c>
      <c r="F191" s="9"/>
    </row>
    <row r="192" s="7" customFormat="true" ht="24" hidden="false" customHeight="false" outlineLevel="0" collapsed="false">
      <c r="A192" s="7" t="s">
        <v>522</v>
      </c>
      <c r="B192" s="7" t="n">
        <v>5</v>
      </c>
      <c r="C192" s="7" t="n">
        <v>0</v>
      </c>
      <c r="D192" s="8" t="s">
        <v>523</v>
      </c>
      <c r="E192" s="9" t="s">
        <v>524</v>
      </c>
      <c r="F192" s="9"/>
    </row>
    <row r="193" s="7" customFormat="true" ht="36" hidden="false" customHeight="false" outlineLevel="0" collapsed="false">
      <c r="D193" s="8" t="s">
        <v>525</v>
      </c>
      <c r="E193" s="9" t="s">
        <v>526</v>
      </c>
      <c r="F193" s="9"/>
    </row>
    <row r="194" s="7" customFormat="true" ht="24" hidden="false" customHeight="false" outlineLevel="0" collapsed="false">
      <c r="A194" s="7" t="s">
        <v>527</v>
      </c>
      <c r="B194" s="7" t="n">
        <v>5</v>
      </c>
      <c r="C194" s="7" t="n">
        <v>0</v>
      </c>
      <c r="D194" s="8" t="s">
        <v>528</v>
      </c>
      <c r="E194" s="9" t="s">
        <v>529</v>
      </c>
      <c r="F194" s="9"/>
    </row>
    <row r="195" s="7" customFormat="true" ht="12" hidden="false" customHeight="false" outlineLevel="0" collapsed="false">
      <c r="A195" s="7" t="s">
        <v>530</v>
      </c>
      <c r="B195" s="7" t="n">
        <v>5</v>
      </c>
      <c r="C195" s="7" t="n">
        <v>0</v>
      </c>
      <c r="D195" s="8"/>
      <c r="E195" s="9"/>
      <c r="F195" s="9" t="s">
        <v>531</v>
      </c>
    </row>
    <row r="196" s="7" customFormat="true" ht="12" hidden="false" customHeight="false" outlineLevel="0" collapsed="false">
      <c r="A196" s="7" t="s">
        <v>532</v>
      </c>
      <c r="B196" s="7" t="n">
        <v>5</v>
      </c>
      <c r="C196" s="7" t="n">
        <v>0</v>
      </c>
      <c r="D196" s="8" t="s">
        <v>533</v>
      </c>
      <c r="E196" s="9" t="s">
        <v>71</v>
      </c>
      <c r="F196" s="9" t="s">
        <v>107</v>
      </c>
    </row>
    <row r="197" s="7" customFormat="true" ht="24" hidden="false" customHeight="false" outlineLevel="0" collapsed="false">
      <c r="A197" s="7" t="s">
        <v>534</v>
      </c>
      <c r="B197" s="7" t="n">
        <v>5</v>
      </c>
      <c r="C197" s="7" t="n">
        <v>0</v>
      </c>
      <c r="D197" s="8" t="s">
        <v>535</v>
      </c>
      <c r="E197" s="9" t="s">
        <v>71</v>
      </c>
      <c r="F197" s="9" t="s">
        <v>536</v>
      </c>
    </row>
    <row r="198" s="7" customFormat="true" ht="24" hidden="false" customHeight="false" outlineLevel="0" collapsed="false">
      <c r="A198" s="7" t="s">
        <v>537</v>
      </c>
      <c r="B198" s="7" t="n">
        <v>5</v>
      </c>
      <c r="C198" s="7" t="n">
        <v>0</v>
      </c>
      <c r="D198" s="8" t="s">
        <v>538</v>
      </c>
      <c r="E198" s="9" t="s">
        <v>539</v>
      </c>
      <c r="F198" s="9"/>
    </row>
    <row r="199" s="7" customFormat="true" ht="12" hidden="false" customHeight="false" outlineLevel="0" collapsed="false">
      <c r="A199" s="7" t="s">
        <v>540</v>
      </c>
      <c r="B199" s="7" t="n">
        <v>5</v>
      </c>
      <c r="C199" s="7" t="n">
        <v>0</v>
      </c>
      <c r="D199" s="8" t="s">
        <v>541</v>
      </c>
      <c r="E199" s="9" t="s">
        <v>71</v>
      </c>
      <c r="F199" s="9" t="s">
        <v>542</v>
      </c>
    </row>
    <row r="200" s="7" customFormat="true" ht="12" hidden="false" customHeight="false" outlineLevel="0" collapsed="false">
      <c r="A200" s="7" t="s">
        <v>543</v>
      </c>
      <c r="B200" s="7" t="n">
        <v>5</v>
      </c>
      <c r="C200" s="7" t="n">
        <v>0</v>
      </c>
      <c r="D200" s="8" t="s">
        <v>544</v>
      </c>
      <c r="E200" s="9"/>
      <c r="F200" s="9" t="s">
        <v>107</v>
      </c>
    </row>
    <row r="201" s="7" customFormat="true" ht="24" hidden="false" customHeight="false" outlineLevel="0" collapsed="false">
      <c r="A201" s="7" t="s">
        <v>545</v>
      </c>
      <c r="B201" s="7" t="n">
        <v>5</v>
      </c>
      <c r="C201" s="7" t="n">
        <v>0</v>
      </c>
      <c r="D201" s="8"/>
      <c r="E201" s="9"/>
      <c r="F201" s="9" t="s">
        <v>546</v>
      </c>
    </row>
    <row r="202" s="7" customFormat="true" ht="12" hidden="false" customHeight="false" outlineLevel="0" collapsed="false">
      <c r="A202" s="7" t="s">
        <v>547</v>
      </c>
      <c r="B202" s="7" t="n">
        <v>5</v>
      </c>
      <c r="C202" s="7" t="n">
        <v>0</v>
      </c>
      <c r="D202" s="8" t="s">
        <v>548</v>
      </c>
      <c r="E202" s="9" t="s">
        <v>71</v>
      </c>
      <c r="F202" s="7" t="s">
        <v>549</v>
      </c>
    </row>
    <row r="203" s="7" customFormat="true" ht="12" hidden="false" customHeight="false" outlineLevel="0" collapsed="false">
      <c r="A203" s="7" t="s">
        <v>550</v>
      </c>
      <c r="B203" s="7" t="n">
        <v>5</v>
      </c>
      <c r="C203" s="7" t="n">
        <v>0</v>
      </c>
      <c r="D203" s="8" t="s">
        <v>551</v>
      </c>
      <c r="E203" s="9" t="s">
        <v>71</v>
      </c>
      <c r="F203" s="7" t="s">
        <v>552</v>
      </c>
    </row>
    <row r="204" s="7" customFormat="true" ht="12" hidden="false" customHeight="false" outlineLevel="0" collapsed="false">
      <c r="A204" s="7" t="s">
        <v>553</v>
      </c>
      <c r="B204" s="7" t="n">
        <v>5</v>
      </c>
      <c r="C204" s="7" t="n">
        <v>0</v>
      </c>
      <c r="D204" s="8" t="s">
        <v>554</v>
      </c>
      <c r="E204" s="9" t="s">
        <v>71</v>
      </c>
      <c r="F204" s="9" t="s">
        <v>555</v>
      </c>
    </row>
    <row r="205" s="7" customFormat="true" ht="12" hidden="false" customHeight="false" outlineLevel="0" collapsed="false">
      <c r="A205" s="7" t="s">
        <v>556</v>
      </c>
      <c r="B205" s="7" t="n">
        <v>5</v>
      </c>
      <c r="C205" s="7" t="n">
        <v>0</v>
      </c>
      <c r="D205" s="8" t="s">
        <v>557</v>
      </c>
      <c r="E205" s="9" t="s">
        <v>558</v>
      </c>
      <c r="F205" s="9"/>
    </row>
    <row r="206" s="7" customFormat="true" ht="12" hidden="false" customHeight="false" outlineLevel="0" collapsed="false">
      <c r="A206" s="7" t="s">
        <v>559</v>
      </c>
      <c r="B206" s="7" t="n">
        <v>5</v>
      </c>
      <c r="C206" s="7" t="n">
        <v>0</v>
      </c>
      <c r="D206" s="8" t="s">
        <v>560</v>
      </c>
      <c r="E206" s="9" t="s">
        <v>561</v>
      </c>
      <c r="F206" s="9"/>
    </row>
    <row r="207" s="7" customFormat="true" ht="12" hidden="false" customHeight="false" outlineLevel="0" collapsed="false">
      <c r="A207" s="7" t="s">
        <v>562</v>
      </c>
      <c r="B207" s="7" t="n">
        <v>5</v>
      </c>
      <c r="C207" s="7" t="n">
        <v>0</v>
      </c>
      <c r="D207" s="8" t="s">
        <v>563</v>
      </c>
      <c r="E207" s="9" t="s">
        <v>564</v>
      </c>
      <c r="F207" s="9"/>
    </row>
    <row r="208" s="7" customFormat="true" ht="12" hidden="false" customHeight="false" outlineLevel="0" collapsed="false">
      <c r="A208" s="7" t="s">
        <v>565</v>
      </c>
      <c r="B208" s="7" t="n">
        <v>5</v>
      </c>
      <c r="C208" s="7" t="n">
        <v>0</v>
      </c>
      <c r="D208" s="8"/>
      <c r="E208" s="9"/>
      <c r="F208" s="7" t="s">
        <v>566</v>
      </c>
    </row>
    <row r="209" s="7" customFormat="true" ht="12" hidden="false" customHeight="false" outlineLevel="0" collapsed="false">
      <c r="A209" s="7" t="s">
        <v>567</v>
      </c>
      <c r="B209" s="7" t="n">
        <v>5</v>
      </c>
      <c r="C209" s="7" t="n">
        <v>0</v>
      </c>
      <c r="D209" s="8" t="s">
        <v>568</v>
      </c>
      <c r="E209" s="9" t="s">
        <v>71</v>
      </c>
      <c r="F209" s="9" t="s">
        <v>569</v>
      </c>
    </row>
    <row r="210" s="7" customFormat="true" ht="12" hidden="false" customHeight="false" outlineLevel="0" collapsed="false">
      <c r="A210" s="7" t="s">
        <v>570</v>
      </c>
      <c r="B210" s="7" t="n">
        <v>5</v>
      </c>
      <c r="C210" s="7" t="n">
        <v>0</v>
      </c>
      <c r="D210" s="8" t="s">
        <v>571</v>
      </c>
      <c r="E210" s="9" t="s">
        <v>71</v>
      </c>
      <c r="F210" s="9" t="s">
        <v>572</v>
      </c>
    </row>
    <row r="211" s="7" customFormat="true" ht="24" hidden="false" customHeight="false" outlineLevel="0" collapsed="false">
      <c r="A211" s="7" t="s">
        <v>573</v>
      </c>
      <c r="B211" s="7" t="n">
        <v>5</v>
      </c>
      <c r="C211" s="7" t="n">
        <v>0</v>
      </c>
      <c r="D211" s="8" t="s">
        <v>574</v>
      </c>
      <c r="E211" s="9" t="s">
        <v>575</v>
      </c>
      <c r="F211" s="9"/>
    </row>
    <row r="212" s="7" customFormat="true" ht="12" hidden="false" customHeight="false" outlineLevel="0" collapsed="false">
      <c r="A212" s="7" t="s">
        <v>576</v>
      </c>
      <c r="B212" s="7" t="n">
        <v>5</v>
      </c>
      <c r="C212" s="7" t="n">
        <v>0</v>
      </c>
      <c r="D212" s="8" t="s">
        <v>577</v>
      </c>
      <c r="E212" s="9" t="s">
        <v>578</v>
      </c>
      <c r="F212" s="9"/>
    </row>
    <row r="213" s="7" customFormat="true" ht="12" hidden="false" customHeight="false" outlineLevel="0" collapsed="false">
      <c r="A213" s="7" t="s">
        <v>579</v>
      </c>
      <c r="B213" s="7" t="n">
        <v>5</v>
      </c>
      <c r="C213" s="7" t="n">
        <v>0</v>
      </c>
      <c r="D213" s="8" t="s">
        <v>580</v>
      </c>
      <c r="E213" s="9" t="s">
        <v>71</v>
      </c>
      <c r="F213" s="9" t="s">
        <v>581</v>
      </c>
    </row>
    <row r="214" s="7" customFormat="true" ht="12" hidden="false" customHeight="false" outlineLevel="0" collapsed="false">
      <c r="A214" s="7" t="s">
        <v>582</v>
      </c>
      <c r="B214" s="7" t="n">
        <v>5</v>
      </c>
      <c r="C214" s="7" t="n">
        <v>0</v>
      </c>
      <c r="D214" s="8" t="s">
        <v>583</v>
      </c>
      <c r="E214" s="9" t="s">
        <v>584</v>
      </c>
      <c r="F214" s="9"/>
    </row>
    <row r="215" s="7" customFormat="true" ht="24" hidden="false" customHeight="false" outlineLevel="0" collapsed="false">
      <c r="A215" s="7" t="s">
        <v>585</v>
      </c>
      <c r="B215" s="7" t="n">
        <v>5</v>
      </c>
      <c r="C215" s="7" t="n">
        <v>0</v>
      </c>
      <c r="D215" s="8" t="s">
        <v>586</v>
      </c>
      <c r="E215" s="9" t="s">
        <v>71</v>
      </c>
      <c r="F215" s="9" t="s">
        <v>587</v>
      </c>
    </row>
    <row r="216" s="7" customFormat="true" ht="12" hidden="false" customHeight="false" outlineLevel="0" collapsed="false">
      <c r="A216" s="7" t="s">
        <v>588</v>
      </c>
      <c r="B216" s="7" t="n">
        <v>5</v>
      </c>
      <c r="C216" s="7" t="n">
        <v>0</v>
      </c>
      <c r="D216" s="8"/>
      <c r="E216" s="9"/>
      <c r="F216" s="7" t="s">
        <v>107</v>
      </c>
    </row>
    <row r="217" s="7" customFormat="true" ht="24" hidden="false" customHeight="false" outlineLevel="0" collapsed="false">
      <c r="A217" s="7" t="s">
        <v>589</v>
      </c>
      <c r="B217" s="7" t="n">
        <v>5</v>
      </c>
      <c r="C217" s="7" t="n">
        <v>0</v>
      </c>
      <c r="D217" s="8" t="s">
        <v>590</v>
      </c>
      <c r="E217" s="9" t="s">
        <v>591</v>
      </c>
      <c r="F217" s="9"/>
    </row>
    <row r="218" s="7" customFormat="true" ht="12" hidden="false" customHeight="false" outlineLevel="0" collapsed="false">
      <c r="A218" s="7" t="s">
        <v>592</v>
      </c>
      <c r="B218" s="7" t="n">
        <v>5</v>
      </c>
      <c r="C218" s="7" t="n">
        <v>0</v>
      </c>
      <c r="D218" s="8" t="s">
        <v>593</v>
      </c>
      <c r="E218" s="9" t="s">
        <v>594</v>
      </c>
      <c r="F218" s="9"/>
    </row>
    <row r="219" s="7" customFormat="true" ht="36" hidden="false" customHeight="false" outlineLevel="0" collapsed="false">
      <c r="A219" s="7" t="s">
        <v>595</v>
      </c>
      <c r="B219" s="7" t="n">
        <v>5</v>
      </c>
      <c r="C219" s="7" t="n">
        <v>0</v>
      </c>
      <c r="D219" s="8" t="s">
        <v>596</v>
      </c>
      <c r="E219" s="9" t="s">
        <v>597</v>
      </c>
      <c r="F219" s="9"/>
    </row>
    <row r="220" s="7" customFormat="true" ht="12" hidden="false" customHeight="false" outlineLevel="0" collapsed="false">
      <c r="A220" s="7" t="s">
        <v>595</v>
      </c>
      <c r="B220" s="7" t="n">
        <v>5</v>
      </c>
      <c r="C220" s="7" t="n">
        <v>0</v>
      </c>
      <c r="D220" s="8" t="s">
        <v>598</v>
      </c>
      <c r="E220" s="9" t="s">
        <v>71</v>
      </c>
      <c r="F220" s="9" t="s">
        <v>335</v>
      </c>
    </row>
    <row r="221" s="7" customFormat="true" ht="12" hidden="false" customHeight="false" outlineLevel="0" collapsed="false">
      <c r="A221" s="7" t="s">
        <v>599</v>
      </c>
      <c r="B221" s="7" t="n">
        <v>5</v>
      </c>
      <c r="C221" s="7" t="n">
        <v>0</v>
      </c>
      <c r="D221" s="8" t="s">
        <v>600</v>
      </c>
      <c r="E221" s="9" t="s">
        <v>71</v>
      </c>
      <c r="F221" s="7" t="s">
        <v>107</v>
      </c>
    </row>
    <row r="222" s="7" customFormat="true" ht="24" hidden="false" customHeight="false" outlineLevel="0" collapsed="false">
      <c r="A222" s="7" t="s">
        <v>601</v>
      </c>
      <c r="B222" s="7" t="n">
        <v>5</v>
      </c>
      <c r="C222" s="7" t="n">
        <v>0</v>
      </c>
      <c r="D222" s="8" t="s">
        <v>602</v>
      </c>
      <c r="E222" s="9" t="s">
        <v>603</v>
      </c>
      <c r="F222" s="9"/>
    </row>
    <row r="223" s="7" customFormat="true" ht="12" hidden="false" customHeight="false" outlineLevel="0" collapsed="false">
      <c r="A223" s="7" t="s">
        <v>604</v>
      </c>
      <c r="B223" s="7" t="n">
        <v>5</v>
      </c>
      <c r="C223" s="7" t="n">
        <v>0</v>
      </c>
      <c r="D223" s="8"/>
      <c r="E223" s="9"/>
      <c r="F223" s="7" t="s">
        <v>107</v>
      </c>
    </row>
    <row r="224" s="7" customFormat="true" ht="12" hidden="false" customHeight="false" outlineLevel="0" collapsed="false">
      <c r="D224" s="8"/>
      <c r="E224" s="9"/>
      <c r="F224" s="9"/>
    </row>
  </sheetData>
  <printOptions headings="false" gridLines="false" gridLinesSet="true" horizontalCentered="false" verticalCentered="false"/>
  <pageMargins left="0.551388888888889" right="0.460416666666667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1" sqref="A2:A21 C2:C2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0.7"/>
  </cols>
  <sheetData>
    <row r="1" customFormat="false" ht="13" hidden="false" customHeight="false" outlineLevel="0" collapsed="false">
      <c r="A1" s="10" t="s">
        <v>605</v>
      </c>
      <c r="B1" s="10" t="s">
        <v>606</v>
      </c>
      <c r="C1" s="10" t="s">
        <v>607</v>
      </c>
    </row>
    <row r="2" customFormat="false" ht="13" hidden="false" customHeight="false" outlineLevel="0" collapsed="false">
      <c r="A2" s="0" t="s">
        <v>608</v>
      </c>
      <c r="B2" s="0" t="n">
        <v>24</v>
      </c>
      <c r="C2" s="11" t="n">
        <f aca="false">B2/211*100</f>
        <v>11.3744075829384</v>
      </c>
    </row>
    <row r="3" customFormat="false" ht="13" hidden="false" customHeight="false" outlineLevel="0" collapsed="false">
      <c r="A3" s="0" t="s">
        <v>609</v>
      </c>
      <c r="B3" s="0" t="n">
        <v>50</v>
      </c>
      <c r="C3" s="11" t="n">
        <f aca="false">B3/211*100</f>
        <v>23.696682464455</v>
      </c>
    </row>
    <row r="4" customFormat="false" ht="13" hidden="false" customHeight="false" outlineLevel="0" collapsed="false">
      <c r="A4" s="0" t="s">
        <v>610</v>
      </c>
      <c r="B4" s="0" t="n">
        <v>16</v>
      </c>
      <c r="C4" s="11" t="n">
        <f aca="false">B4/211*100</f>
        <v>7.58293838862559</v>
      </c>
    </row>
    <row r="5" customFormat="false" ht="13" hidden="false" customHeight="false" outlineLevel="0" collapsed="false">
      <c r="A5" s="0" t="s">
        <v>611</v>
      </c>
      <c r="B5" s="0" t="n">
        <v>18</v>
      </c>
      <c r="C5" s="11" t="n">
        <f aca="false">B5/211*100</f>
        <v>8.53080568720379</v>
      </c>
    </row>
    <row r="6" customFormat="false" ht="13" hidden="false" customHeight="false" outlineLevel="0" collapsed="false">
      <c r="A6" s="0" t="s">
        <v>612</v>
      </c>
      <c r="B6" s="0" t="n">
        <v>13</v>
      </c>
      <c r="C6" s="11" t="n">
        <f aca="false">B6/211*100</f>
        <v>6.16113744075829</v>
      </c>
    </row>
    <row r="7" customFormat="false" ht="13" hidden="false" customHeight="false" outlineLevel="0" collapsed="false">
      <c r="A7" s="0" t="s">
        <v>613</v>
      </c>
      <c r="B7" s="0" t="n">
        <v>11</v>
      </c>
      <c r="C7" s="11" t="n">
        <f aca="false">B7/211*100</f>
        <v>5.2132701421801</v>
      </c>
    </row>
    <row r="8" customFormat="false" ht="13" hidden="false" customHeight="false" outlineLevel="0" collapsed="false">
      <c r="A8" s="0" t="s">
        <v>614</v>
      </c>
      <c r="B8" s="0" t="n">
        <v>8</v>
      </c>
      <c r="C8" s="11" t="n">
        <f aca="false">B8/211*100</f>
        <v>3.7914691943128</v>
      </c>
    </row>
    <row r="9" customFormat="false" ht="13" hidden="false" customHeight="false" outlineLevel="0" collapsed="false">
      <c r="A9" s="0" t="s">
        <v>615</v>
      </c>
      <c r="B9" s="0" t="n">
        <v>8</v>
      </c>
      <c r="C9" s="11" t="n">
        <f aca="false">B9/211*100</f>
        <v>3.7914691943128</v>
      </c>
    </row>
    <row r="10" customFormat="false" ht="13" hidden="false" customHeight="false" outlineLevel="0" collapsed="false">
      <c r="A10" s="0" t="s">
        <v>616</v>
      </c>
      <c r="B10" s="0" t="n">
        <v>9</v>
      </c>
      <c r="C10" s="11" t="n">
        <f aca="false">B10/211*100</f>
        <v>4.2654028436019</v>
      </c>
    </row>
    <row r="11" customFormat="false" ht="13" hidden="false" customHeight="false" outlineLevel="0" collapsed="false">
      <c r="A11" s="0" t="s">
        <v>617</v>
      </c>
      <c r="B11" s="0" t="n">
        <v>7</v>
      </c>
      <c r="C11" s="11" t="n">
        <f aca="false">B11/211*100</f>
        <v>3.3175355450237</v>
      </c>
    </row>
    <row r="12" customFormat="false" ht="13" hidden="false" customHeight="false" outlineLevel="0" collapsed="false">
      <c r="A12" s="0" t="s">
        <v>618</v>
      </c>
      <c r="B12" s="0" t="n">
        <v>8</v>
      </c>
      <c r="C12" s="11" t="n">
        <f aca="false">B12/211*100</f>
        <v>3.7914691943128</v>
      </c>
    </row>
    <row r="13" customFormat="false" ht="13" hidden="false" customHeight="false" outlineLevel="0" collapsed="false">
      <c r="A13" s="0" t="s">
        <v>619</v>
      </c>
      <c r="B13" s="0" t="n">
        <v>6</v>
      </c>
      <c r="C13" s="11" t="n">
        <f aca="false">B13/211*100</f>
        <v>2.8436018957346</v>
      </c>
    </row>
    <row r="14" customFormat="false" ht="13" hidden="false" customHeight="false" outlineLevel="0" collapsed="false">
      <c r="A14" s="0" t="s">
        <v>620</v>
      </c>
      <c r="B14" s="0" t="n">
        <v>4</v>
      </c>
      <c r="C14" s="11" t="n">
        <f aca="false">B14/211*100</f>
        <v>1.8957345971564</v>
      </c>
    </row>
    <row r="15" customFormat="false" ht="13" hidden="false" customHeight="false" outlineLevel="0" collapsed="false">
      <c r="A15" s="0" t="s">
        <v>621</v>
      </c>
      <c r="B15" s="0" t="n">
        <v>5</v>
      </c>
      <c r="C15" s="11" t="n">
        <f aca="false">B15/211*100</f>
        <v>2.3696682464455</v>
      </c>
    </row>
    <row r="16" customFormat="false" ht="13" hidden="false" customHeight="false" outlineLevel="0" collapsed="false">
      <c r="A16" s="0" t="s">
        <v>622</v>
      </c>
      <c r="B16" s="0" t="n">
        <v>5</v>
      </c>
      <c r="C16" s="11" t="n">
        <f aca="false">B16/211*100</f>
        <v>2.3696682464455</v>
      </c>
    </row>
    <row r="17" customFormat="false" ht="13" hidden="false" customHeight="false" outlineLevel="0" collapsed="false">
      <c r="A17" s="0" t="s">
        <v>623</v>
      </c>
      <c r="B17" s="0" t="n">
        <v>4</v>
      </c>
      <c r="C17" s="11" t="n">
        <f aca="false">B17/211*100</f>
        <v>1.8957345971564</v>
      </c>
    </row>
    <row r="18" customFormat="false" ht="13" hidden="false" customHeight="false" outlineLevel="0" collapsed="false">
      <c r="A18" s="0" t="s">
        <v>624</v>
      </c>
      <c r="B18" s="0" t="n">
        <v>6</v>
      </c>
      <c r="C18" s="11" t="n">
        <f aca="false">B18/211*100</f>
        <v>2.8436018957346</v>
      </c>
    </row>
    <row r="19" customFormat="false" ht="13" hidden="false" customHeight="false" outlineLevel="0" collapsed="false">
      <c r="A19" s="0" t="s">
        <v>625</v>
      </c>
      <c r="B19" s="0" t="n">
        <v>3</v>
      </c>
      <c r="C19" s="11" t="n">
        <f aca="false">B19/211*100</f>
        <v>1.4218009478673</v>
      </c>
    </row>
    <row r="20" customFormat="false" ht="13" hidden="false" customHeight="false" outlineLevel="0" collapsed="false">
      <c r="A20" s="0" t="s">
        <v>626</v>
      </c>
      <c r="B20" s="0" t="n">
        <v>3</v>
      </c>
      <c r="C20" s="11" t="n">
        <f aca="false">B20/211*100</f>
        <v>1.4218009478673</v>
      </c>
    </row>
    <row r="21" customFormat="false" ht="13" hidden="false" customHeight="false" outlineLevel="0" collapsed="false">
      <c r="A21" s="0" t="s">
        <v>627</v>
      </c>
      <c r="B21" s="0" t="n">
        <v>3</v>
      </c>
      <c r="C21" s="11" t="n">
        <f aca="false">B21/211*100</f>
        <v>1.4218009478673</v>
      </c>
    </row>
    <row r="22" customFormat="false" ht="13" hidden="false" customHeight="false" outlineLevel="0" collapsed="false">
      <c r="C22" s="11"/>
    </row>
    <row r="23" customFormat="false" ht="13" hidden="false" customHeight="false" outlineLevel="0" collapsed="false">
      <c r="B23" s="0" t="n">
        <f aca="false">SUM(B2:B21)</f>
        <v>211</v>
      </c>
      <c r="C23" s="11" t="n">
        <f aca="false">SUM(C2:C21)</f>
        <v>100</v>
      </c>
    </row>
    <row r="24" customFormat="false" ht="13" hidden="false" customHeight="false" outlineLevel="0" collapsed="false">
      <c r="C24" s="11"/>
    </row>
  </sheetData>
  <autoFilter ref="A1:C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1-30T17:12:17Z</dcterms:created>
  <dc:creator>Griet Vanpoucke</dc:creator>
  <dc:description/>
  <dc:language>en-US</dc:language>
  <cp:lastModifiedBy>Support</cp:lastModifiedBy>
  <cp:lastPrinted>2006-05-10T14:56:54Z</cp:lastPrinted>
  <dcterms:modified xsi:type="dcterms:W3CDTF">2004-11-25T20:18:37Z</dcterms:modified>
  <cp:revision>0</cp:revision>
  <dc:subject/>
  <dc:title/>
</cp:coreProperties>
</file>